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W:\Nucleus_RG\manuscripts\RIN4_AvrRpm1\Plant Direct\revision\Supplementary data\"/>
    </mc:Choice>
  </mc:AlternateContent>
  <xr:revisionPtr revIDLastSave="0" documentId="13_ncr:1_{6B0CF658-5C15-4ECC-90FF-42FD5FB2D911}" xr6:coauthVersionLast="47" xr6:coauthVersionMax="47" xr10:uidLastSave="{00000000-0000-0000-0000-000000000000}"/>
  <bookViews>
    <workbookView xWindow="-120" yWindow="-120" windowWidth="29040" windowHeight="17520" xr2:uid="{C00982EB-53DC-481E-AB09-50836E28CA13}"/>
  </bookViews>
  <sheets>
    <sheet name="Supplementary Table S1" sheetId="6" r:id="rId1"/>
    <sheet name="comparison DS2 DS3" sheetId="5" r:id="rId2"/>
    <sheet name="ADP-ribosylationSit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5" i="5" l="1"/>
  <c r="U16" i="5"/>
  <c r="J35" i="5"/>
  <c r="J16" i="5"/>
  <c r="G35" i="5"/>
  <c r="G16" i="5"/>
  <c r="L35" i="5"/>
  <c r="L16" i="5"/>
</calcChain>
</file>

<file path=xl/sharedStrings.xml><?xml version="1.0" encoding="utf-8"?>
<sst xmlns="http://schemas.openxmlformats.org/spreadsheetml/2006/main" count="1507" uniqueCount="246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Localization prob standard</t>
  </si>
  <si>
    <t>Score diff standard</t>
  </si>
  <si>
    <t>PEP standard</t>
  </si>
  <si>
    <t>Score standard</t>
  </si>
  <si>
    <t>Localization prob triggered</t>
  </si>
  <si>
    <t>Score diff triggered</t>
  </si>
  <si>
    <t>PEP triggered</t>
  </si>
  <si>
    <t>Score triggered</t>
  </si>
  <si>
    <t>Diagnostic peak</t>
  </si>
  <si>
    <t>Number of ADP-ribosylation</t>
  </si>
  <si>
    <t>Amino acid</t>
  </si>
  <si>
    <t>Sequence window</t>
  </si>
  <si>
    <t>Modification window</t>
  </si>
  <si>
    <t>Peptide window coverage</t>
  </si>
  <si>
    <t>ADP-ribosylation Probabilities</t>
  </si>
  <si>
    <t>ADP-ribosylation Score diffs</t>
  </si>
  <si>
    <t>Position in peptide</t>
  </si>
  <si>
    <t>Charge</t>
  </si>
  <si>
    <t>Mass error [ppm]</t>
  </si>
  <si>
    <t>Intensity</t>
  </si>
  <si>
    <t>Intensity___1</t>
  </si>
  <si>
    <t>Intensity___2</t>
  </si>
  <si>
    <t>Intensity___3</t>
  </si>
  <si>
    <t>Ratio mod/base</t>
  </si>
  <si>
    <t>Intensity standard</t>
  </si>
  <si>
    <t>Intensity triggered</t>
  </si>
  <si>
    <t>Ratio mod/base standard</t>
  </si>
  <si>
    <t>Ratio mod/base triggered</t>
  </si>
  <si>
    <t>Intensity standard___1</t>
  </si>
  <si>
    <t>Intensity standard___2</t>
  </si>
  <si>
    <t>Intensity standard___3</t>
  </si>
  <si>
    <t>Intensity triggered___1</t>
  </si>
  <si>
    <t>Intensity triggered___2</t>
  </si>
  <si>
    <t>Intensity triggered___3</t>
  </si>
  <si>
    <t>Occupancy standard</t>
  </si>
  <si>
    <t>Occupancy ratiostandard</t>
  </si>
  <si>
    <t>Occupancy error scale standard</t>
  </si>
  <si>
    <t>Occupancy triggered</t>
  </si>
  <si>
    <t>Occupancy ratiotriggered</t>
  </si>
  <si>
    <t>Occupancy error scale triggered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AT1G52760.1</t>
  </si>
  <si>
    <t>AT1G52760.1 | Symbols: CSE, LysoPL2, AtMAGL3 | Caffeoyl Shikimate Esterase, lysophospholipase 2 | chr1:19651378-19652576 FORWARD LENGTH=332</t>
  </si>
  <si>
    <t>D</t>
  </si>
  <si>
    <t>WAAMPDNKMVGKAIKDPEKLKIIASNPQRYT</t>
  </si>
  <si>
    <t>X;X;X;X;X;X;X;X;X;X;X;X;X;X;X;ADP-ribosylation;X;X;X;X;X;X;X;X;X;X;X;X;X;X;X</t>
  </si>
  <si>
    <t>XXXXXXXXXXXXPPPPPPPPPXXXXXXXXXX</t>
  </si>
  <si>
    <t>AIK(0.009)D(0.33)PE(0.33)K(0.33)LK(0.001)</t>
  </si>
  <si>
    <t>AIK(-16)D(0)PE(0)K(0)LK(-25)</t>
  </si>
  <si>
    <t>NaN</t>
  </si>
  <si>
    <t>DS3_2p5ug</t>
  </si>
  <si>
    <t>AT2G04410.1</t>
  </si>
  <si>
    <t>AT2G04410.1 | Symbols: no symbol available | no full name available | chr2:1534012-1535040 REVERSE LENGTH=73</t>
  </si>
  <si>
    <t>_MADKGRPLPKFGEWDVNDPSSAEGFTVIFN</t>
  </si>
  <si>
    <t>X;X;X;X;X;X;X;X;X;X;X;X;X;X;X;X;X;X;X;X;X;X;X;X;X;X;X;X;X;X;X</t>
  </si>
  <si>
    <t>XXXXXXXXXXXXXXXXXXXXXXXXXXXXXXX</t>
  </si>
  <si>
    <t>FGE(0.443)WD(0.443)VN(0.1)D(0.013)PS(0.002)SAEGFTVIFNK</t>
  </si>
  <si>
    <t>FGE(0)WD(0)VN(-6.5)D(-15)PS(-24)S(-33)AE(-41)GFTVIFN(-64)K(-64)</t>
  </si>
  <si>
    <t>DS2_1ug</t>
  </si>
  <si>
    <t>AT4G21460.1;AT3G18240.2;AT3G18240.1;AT4G21460.2</t>
  </si>
  <si>
    <t>72;76;76;85</t>
  </si>
  <si>
    <t>AT4G21460.1</t>
  </si>
  <si>
    <t>AT4G21460.1 | Symbols: no symbol available | no full name available | chr4:11428530-11430390 FORWARD LENGTH=415;AT3G18240.2 | Symbols: no symbol available | no full name available | chr3:6255810-6257695 FORWARD LENGTH=419;AT3G18240.1 | Symbols: no symbol a</t>
  </si>
  <si>
    <t>SSPTDSSDKKDLVVEDVSNKELKSRIDKSFN</t>
  </si>
  <si>
    <t>KD(0.001)LVVE(0.499)D(0.499)VS(0.001)NK</t>
  </si>
  <si>
    <t>K(-34)D(-26)LVVE(0)D(0)VS(-26)N(-35)K(-59)</t>
  </si>
  <si>
    <t>DS2_5ug</t>
  </si>
  <si>
    <t>AT3G25070.1;AT3G25070.2</t>
  </si>
  <si>
    <t>153;166</t>
  </si>
  <si>
    <t>AT3G25070.1</t>
  </si>
  <si>
    <t>AT3G25070.1 | Symbols: RIN4, AtRIN4 | RPM1 interacting protein 4 | chr3:9132458-9133747 FORWARD LENGTH=211;AT3G25070.2 | Symbols: RIN4, AtRIN4 | RPM1 interacting protein 4 | chr3:9132891-9133747 FORWARD LENGTH=224</t>
  </si>
  <si>
    <t>3.94482E-38</t>
  </si>
  <si>
    <t>5.92135E-18</t>
  </si>
  <si>
    <t>+</t>
  </si>
  <si>
    <t>ADESPEKVTVVPKFGDWDENNPSSADGYTHI</t>
  </si>
  <si>
    <t>XXXXXXXXXXXXXPPPPPPPPPPPPPPPPPP</t>
  </si>
  <si>
    <t>FGD(1)WDENNPSSADGYTHIFNK</t>
  </si>
  <si>
    <t>FGD(45)WD(-45)E(-55)N(-75)N(-83)PS(-100)S(-110)AD(-140)GYTH(-150)IFN(-170)K(-170)</t>
  </si>
  <si>
    <t>3840;3841;3842;3843;3844;3845;3846</t>
  </si>
  <si>
    <t>5343;5344;5345;5346;5347;5348;5349;5350;5351;5352;5353;5354;5355;5356;5357;5358</t>
  </si>
  <si>
    <t>155;168</t>
  </si>
  <si>
    <t>ESPEKVTVVPKFGDWDENNPSSADGYTHIFN</t>
  </si>
  <si>
    <t>XXXXXXXXXXXPPPPPPPPPPPPPPPPPPPP</t>
  </si>
  <si>
    <t>FGD(0.32)WD(0.329)E(0.263)N(0.078)N(0.008)PS(0.002)SADGYTHIFNK</t>
  </si>
  <si>
    <t>FGD(-0.13)WD(0.13)E(-0.98)N(-6.2)N(-16)PS(-23)S(-30)AD(-43)GYTH(-60)IFN(-76)K(-76)</t>
  </si>
  <si>
    <t>DS2_2p5ug</t>
  </si>
  <si>
    <t>AT4G29060.2;AT4G29060.1</t>
  </si>
  <si>
    <t>219;219</t>
  </si>
  <si>
    <t>AT4G29060.2</t>
  </si>
  <si>
    <t>AT4G29060.2 | Symbols: emb2726 | embryo defective 2726 | chr4:14317744-14321315 FORWARD LENGTH=709;AT4G29060.1 | Symbols: emb2726 | embryo defective 2726 | chr4:14317744-14321315 FORWARD LENGTH=953</t>
  </si>
  <si>
    <t>MRENDDPPKRQSGGSDKPRSGGKRDGSKGGG</t>
  </si>
  <si>
    <t>Q(0.01)S(0.08)GGS(0.302)D(0.302)K(0.302)PR(0.005)SGGK</t>
  </si>
  <si>
    <t>Q(-15)S(-5.8)GGS(0)D(0)K(0)PR(-18)S(-29)GGK(-45)</t>
  </si>
  <si>
    <t>DS3_5ug</t>
  </si>
  <si>
    <t>AT5G55850.3;AT5G55850.1;AT5G55850.2</t>
  </si>
  <si>
    <t>15;15;31</t>
  </si>
  <si>
    <t>AT5G55850.3</t>
  </si>
  <si>
    <t>AT5G55850.3 | Symbols: NOI |  | chr5:22603617-22604850 FORWARD LENGTH=79;AT5G55850.1 | Symbols: NOI |  | chr5:22603617-22604951 FORWARD LENGTH=114;AT5G55850.2 | Symbols: NOI |  | chr5:22603617-22604951 FORWARD LENGTH=130</t>
  </si>
  <si>
    <t>_MSDKGRPLPKFGEWDVNDPASAEGFTVIFN</t>
  </si>
  <si>
    <t>FGE(0.434)WD(0.434)VN(0.066)D(0.066)PASAEGFTVIFNK</t>
  </si>
  <si>
    <t>FGE(0)WD(0)VN(-8.1)D(-8.1)PAS(-40)AE(-52)GFTVIFN(-74)K(-74)</t>
  </si>
  <si>
    <t>E</t>
  </si>
  <si>
    <t>XXXXXXXPPPPPPPPPPPPPXXXXXXXXXXX</t>
  </si>
  <si>
    <t>AMPDNKMVGKAIKDPEKLKIIASNPQRYTGK</t>
  </si>
  <si>
    <t>7.77315E-33</t>
  </si>
  <si>
    <t>3.59834E-05</t>
  </si>
  <si>
    <t>___MADKGRPLPKFGEWDVNDPSSAEGFTVI</t>
  </si>
  <si>
    <t>FGE(0.999)WD(0.001)VNDPSSAEGFTVIFNK</t>
  </si>
  <si>
    <t>FGE(33)WD(-33)VN(-55)D(-73)PS(-98)S(-110)AE(-130)GFTVIFN(-160)K(-170)</t>
  </si>
  <si>
    <t>3889;3890;3891;3892;3893</t>
  </si>
  <si>
    <t>5425;5426;5427;5428;5429;5430;5431;5432;5433;5434;5435;5436;5437;5438</t>
  </si>
  <si>
    <t>71;75;75;84</t>
  </si>
  <si>
    <t>ESSPTDSSDKKDLVVEDVSNKELKSRIDKSF</t>
  </si>
  <si>
    <t>XXXXXXXXXXPPPPPPPPPPPXXXXXXXXXX</t>
  </si>
  <si>
    <t>156;169</t>
  </si>
  <si>
    <t>6.87112E-05</t>
  </si>
  <si>
    <t>SPEKVTVVPKFGDWDENNPSSADGYTHIFNK</t>
  </si>
  <si>
    <t>XXXXXXXXXXPPPPPPPPPPPPPPPPPPPPP</t>
  </si>
  <si>
    <t>FGD(0.061)WD(0.061)E(0.403)N(0.403)N(0.073)PSSADGYTHIFNK</t>
  </si>
  <si>
    <t>FGD(-8.2)WD(-8.2)E(0)N(0)N(-7.4)PS(-32)S(-39)AD(-52)GYTH(-70)IFN(-86)K(-86)</t>
  </si>
  <si>
    <t>13;26</t>
  </si>
  <si>
    <t>___MARSNVPKFGNWEAEENVPYTAYFDKAR</t>
  </si>
  <si>
    <t>FGN(0.473)WE(0.473)AE(0.048)E(0.005)N(0.001)VPYTAYFDK</t>
  </si>
  <si>
    <t>FGN(0)WE(0)AE(-10)E(-20)N(-28)VPYTAYFD(-54)K(-54)</t>
  </si>
  <si>
    <t>DS3_1ug</t>
  </si>
  <si>
    <t>AT4G19930.1</t>
  </si>
  <si>
    <t>AT4G19930.1 | Symbols: no symbol available | no full name available | chr4:10803558-10804853 FORWARD LENGTH=431</t>
  </si>
  <si>
    <t>YIFLYDLQKNLMRKVEIKEPPYHTKFWDVVG</t>
  </si>
  <si>
    <t>NLMR(0.333)K(0.333)VE(0.333)IK</t>
  </si>
  <si>
    <t>N(-54)LMR(0)K(0)VE(0)IK(-60)</t>
  </si>
  <si>
    <t>AT5G49160.1</t>
  </si>
  <si>
    <t>AT5G49160.1 | Symbols: MET2, MET1, DDM2, DMT01, DMT1, METI | METHYLTRANSFERASE 2, methyltransferase 1, DECREASED DNA METHYLATION 2, METHYLTRANSFERASE I, DNA METHYLTRANSFERASE 01, DNA METHYLTRANSFERASE 1 | chr5:19932501-19938186 FORWARD LENGTH=1534</t>
  </si>
  <si>
    <t>HNWALYNSDLRFISLELLPMKQCDDIDVNIF</t>
  </si>
  <si>
    <t>X;X;X;X;X;X;X;X;X;X;X;X;X;X;X;ADP-ribosylation;X;X;X;Oxidation (M);X;X;X;X;X;X;X;X;X;X;X</t>
  </si>
  <si>
    <t>XXXXXXXXXXXPPPPPPPPPPXXXXXXXXXX</t>
  </si>
  <si>
    <t>FIS(0.004)LE(0.992)LLPMK(0.004)</t>
  </si>
  <si>
    <t>FIS(-24)LE(23)LLPMK(-23)</t>
  </si>
  <si>
    <t>AT5G54110.1</t>
  </si>
  <si>
    <t>AT5G54110.1 | Symbols: MAMI, ATMAMI | membrane-associated mannitol-induced | chr5:21958356-21960367 FORWARD LENGTH=266</t>
  </si>
  <si>
    <t>PETGPRVVGEGLVIDEWKERREKYLARQQVE</t>
  </si>
  <si>
    <t>XXXXXXPPPPPPPPPPPPPPXXXXXXXXXXX</t>
  </si>
  <si>
    <t>VVGE(0.001)GLVID(0.079)E(0.331)WK(0.331)E(0.149)R(0.108)</t>
  </si>
  <si>
    <t>VVGE(-24)GLVID(-6.2)E(0)WK(0)E(-3.5)R(-4.9)</t>
  </si>
  <si>
    <t>13;13;29</t>
  </si>
  <si>
    <t>2.89439E-38</t>
  </si>
  <si>
    <t>___MSDKGRPLPKFGEWDVNDPASAEGFTVI</t>
  </si>
  <si>
    <t>FGE(0.997)WD(0.003)VNDPASAEGFTVIFNK</t>
  </si>
  <si>
    <t>FGE(25)WD(-25)VN(-48)D(-63)PAS(-110)AE(-130)GFTVIFN(-170)K(-170)</t>
  </si>
  <si>
    <t>3878;3879;3880;3881;3882;3883;3884;3886</t>
  </si>
  <si>
    <t>5402;5403;5404;5405;5406;5407;5408;5409;5410;5411;5412;5413;5414;5415;5416;5417;5418;5419;5421</t>
  </si>
  <si>
    <t>K</t>
  </si>
  <si>
    <t>MPDNKMVGKAIKDPEKLKIIASNPQRYTGKP</t>
  </si>
  <si>
    <t>LLYIFLYDLQKNLMRKVEIKEPPYHTKFWDV</t>
  </si>
  <si>
    <t>220;220</t>
  </si>
  <si>
    <t>RENDDPPKRQSGGSDKPRSGGKRDGSKGGGQ</t>
  </si>
  <si>
    <t>TGPRVVGEGLVIDEWKERREKYLARQQVESV</t>
  </si>
  <si>
    <t>AT1G06000.1</t>
  </si>
  <si>
    <t>AT1G06000.1 | Symbols: UGT89C1 |  | chr1:1820495-1821802 REVERSE LENGTH=435</t>
  </si>
  <si>
    <t>R</t>
  </si>
  <si>
    <t>VPDSDKLARILAESAREDLPERVTLMKLREK</t>
  </si>
  <si>
    <t>XXXXXXPPPPPPPPPPXXXXXXXXXXXXXXX</t>
  </si>
  <si>
    <t>LARILAE(0.309)S(0.309)AR(0.382)</t>
  </si>
  <si>
    <t>LAR(-38)ILAE(-0.92)S(-0.92)AR(0.92)</t>
  </si>
  <si>
    <t>AT4G19330.1</t>
  </si>
  <si>
    <t>AT4G19330.1 | Symbols: CTG10 | COLD TEMPERATURE GERMINATING 10 | chr4:10557354-10558505 FORWARD LENGTH=383</t>
  </si>
  <si>
    <t>STSYYQTLSLVSKTFRLLILSKELDMERSYL</t>
  </si>
  <si>
    <t>XXXXXXXXXXXXXPPPPPPPPPXXXXXXXXX</t>
  </si>
  <si>
    <t>TFR(1)LLILSK</t>
  </si>
  <si>
    <t>TFR(56)LLILS(-56)K(-69)</t>
  </si>
  <si>
    <t>TLLYIFLYDLQKNLMRKVEIKEPPYHTKFWD</t>
  </si>
  <si>
    <t>222;222</t>
  </si>
  <si>
    <t>NDDPPKRQSGGSDKPRSGGKRDGSKGGGQRK</t>
  </si>
  <si>
    <t>Q(0.001)S(0.006)GGS(0.127)D(0.127)K(0.127)PR(0.611)SGGK</t>
  </si>
  <si>
    <t>Q(-26)S(-20)GGS(-6.8)D(-6.8)K(-6.8)PR(6.8)S(-39)GGK(-76)</t>
  </si>
  <si>
    <t>16392;16393</t>
  </si>
  <si>
    <t>AT5G18735.1</t>
  </si>
  <si>
    <t>AT5G18735.1 | Symbols: no symbol available | no full name available | chr5:6248356-6251976 REVERSE LENGTH=257</t>
  </si>
  <si>
    <t>RKYWFRPIILVRSILRTCPKQPMFHIITIIR</t>
  </si>
  <si>
    <t>PIILVR(0.284)S(0.284)ILR(0.432)</t>
  </si>
  <si>
    <t>PIILVR(-1.8)S(-1.8)ILR(1.8)</t>
  </si>
  <si>
    <t>AT1G77840.1</t>
  </si>
  <si>
    <t>AT1G77840.1 | Symbols: no symbol available | no full name available | chr1:29269087-29270400 FORWARD LENGTH=437</t>
  </si>
  <si>
    <t>S</t>
  </si>
  <si>
    <t>LTNFILKNPPEQKKVSKDKKAMRKAEKERLK</t>
  </si>
  <si>
    <t>XXXXXXXPPPPPPPPPPXXXXXXXXXXXXXX</t>
  </si>
  <si>
    <t>NPPE(0.042)Q(0.042)K(0.042)K(0.041)VS(0.833)K(0.002)</t>
  </si>
  <si>
    <t>N(-52)PPE(-13)Q(-13)K(-13)K(-13)VS(13)K(-27)</t>
  </si>
  <si>
    <t>10872;10873;10874</t>
  </si>
  <si>
    <t>15498;15499;15500</t>
  </si>
  <si>
    <t>218;218</t>
  </si>
  <si>
    <t>TMRENDDPPKRQSGGSDKPRSGGKRDGSKGG</t>
  </si>
  <si>
    <t>XXXXXXXXXXXPPPPPPPPPPPPPXXXXXXX</t>
  </si>
  <si>
    <t>N</t>
  </si>
  <si>
    <t>157;170</t>
  </si>
  <si>
    <t>PEKVTVVPKFGDWDENNPSSADGYTHIFNKV</t>
  </si>
  <si>
    <t>11;24</t>
  </si>
  <si>
    <t>5.05418E-25</t>
  </si>
  <si>
    <t>5.5088E-06</t>
  </si>
  <si>
    <t>_____MARSNVPKFGNWEAEENVPYTAYFDK</t>
  </si>
  <si>
    <t>FGN(0.999)WE(0.001)AEENVPYTAYFDK</t>
  </si>
  <si>
    <t>FGN(29)WE(-29)AE(-55)E(-74)N(-93)VPYTAYFD(-150)K(-150)</t>
  </si>
  <si>
    <t>3984;3985;3986;3987;3989</t>
  </si>
  <si>
    <t>5557;5558;5559;5560;5561;5562;5564</t>
  </si>
  <si>
    <t>17;17;33</t>
  </si>
  <si>
    <t>SDKGRPLPKFGEWDVNDPASAEGFTVIFNKA</t>
  </si>
  <si>
    <t>FGE(0.329)WD(0.278)VN(0.329)D(0.063)PASAEGFTVIFNK</t>
  </si>
  <si>
    <t>FGE(0)WD(-0.74)VN(0)D(-7.2)PAS(-37)AE(-48)GFTVIFN(-80)K(-80)</t>
  </si>
  <si>
    <t>avg. loc. score</t>
  </si>
  <si>
    <t>avg. score</t>
  </si>
  <si>
    <t>avg. loc. prob.</t>
  </si>
  <si>
    <t>% spectra with marker ions</t>
  </si>
  <si>
    <t>DS3 triggering</t>
  </si>
  <si>
    <r>
      <rPr>
        <b/>
        <sz val="11"/>
        <color theme="1"/>
        <rFont val="Aptos Narrow"/>
        <family val="2"/>
        <scheme val="minor"/>
      </rPr>
      <t>Supplementary Table S1</t>
    </r>
    <r>
      <rPr>
        <sz val="11"/>
        <color theme="1"/>
        <rFont val="Aptos Narrow"/>
        <family val="2"/>
        <scheme val="minor"/>
      </rPr>
      <t>. Comparison of ADP-ribosylation sites identified in Supplementary Dataset S2 (standard method) and Supplementary Dataset S3 (triggering method).</t>
    </r>
  </si>
  <si>
    <t>DS2 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quotePrefix="1"/>
    <xf numFmtId="0" fontId="0" fillId="33" borderId="0" xfId="0" applyFill="1"/>
    <xf numFmtId="0" fontId="0" fillId="33" borderId="0" xfId="0" quotePrefix="1" applyFill="1"/>
    <xf numFmtId="0" fontId="0" fillId="34" borderId="0" xfId="0" applyFill="1"/>
    <xf numFmtId="0" fontId="0" fillId="34" borderId="0" xfId="0" quotePrefix="1" applyFill="1"/>
    <xf numFmtId="0" fontId="16" fillId="33" borderId="10" xfId="0" applyFont="1" applyFill="1" applyBorder="1"/>
    <xf numFmtId="0" fontId="16" fillId="33" borderId="0" xfId="0" applyFont="1" applyFill="1"/>
    <xf numFmtId="2" fontId="16" fillId="33" borderId="0" xfId="0" applyNumberFormat="1" applyFont="1" applyFill="1"/>
    <xf numFmtId="0" fontId="16" fillId="34" borderId="10" xfId="0" applyFont="1" applyFill="1" applyBorder="1"/>
    <xf numFmtId="0" fontId="16" fillId="34" borderId="0" xfId="0" applyFont="1" applyFill="1"/>
    <xf numFmtId="0" fontId="0" fillId="34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386A3-1CA0-4615-AA6E-7BB750FD1122}">
  <dimension ref="A1"/>
  <sheetViews>
    <sheetView tabSelected="1" workbookViewId="0">
      <selection activeCell="A2" sqref="A2"/>
    </sheetView>
  </sheetViews>
  <sheetFormatPr defaultRowHeight="15" x14ac:dyDescent="0.25"/>
  <sheetData>
    <row r="1" spans="1:1" x14ac:dyDescent="0.25">
      <c r="A1" t="s">
        <v>2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82CBD-B728-449B-9E12-0E99316E573C}">
  <dimension ref="A1:BW35"/>
  <sheetViews>
    <sheetView workbookViewId="0">
      <selection activeCell="A36" sqref="A36"/>
    </sheetView>
  </sheetViews>
  <sheetFormatPr defaultRowHeight="15" x14ac:dyDescent="0.25"/>
  <cols>
    <col min="69" max="70" width="9.140625" customWidth="1"/>
  </cols>
  <sheetData>
    <row r="1" spans="1:7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</row>
    <row r="2" spans="1:75" s="2" customFormat="1" x14ac:dyDescent="0.25">
      <c r="A2" s="13" t="s">
        <v>243</v>
      </c>
      <c r="B2" s="2" t="s">
        <v>126</v>
      </c>
      <c r="C2" s="2" t="s">
        <v>175</v>
      </c>
      <c r="D2" s="2" t="s">
        <v>128</v>
      </c>
      <c r="E2" s="2" t="s">
        <v>128</v>
      </c>
      <c r="F2" s="2" t="s">
        <v>129</v>
      </c>
      <c r="G2" s="2">
        <v>0.99662799999999996</v>
      </c>
      <c r="H2" s="2">
        <v>24.726800000000001</v>
      </c>
      <c r="I2" s="3" t="s">
        <v>176</v>
      </c>
      <c r="J2" s="2">
        <v>220.5</v>
      </c>
      <c r="K2" s="2">
        <v>187.57</v>
      </c>
      <c r="L2" s="2">
        <v>189.08</v>
      </c>
      <c r="M2" s="2">
        <v>0.57725899999999997</v>
      </c>
      <c r="N2" s="2">
        <v>6.2264999999999997</v>
      </c>
      <c r="O2" s="2">
        <v>1.4736400000000001E-4</v>
      </c>
      <c r="P2" s="2">
        <v>92.932000000000002</v>
      </c>
      <c r="Q2" s="2">
        <v>0.99662799999999996</v>
      </c>
      <c r="R2" s="2">
        <v>24.726800000000001</v>
      </c>
      <c r="S2" s="3" t="s">
        <v>176</v>
      </c>
      <c r="T2" s="2">
        <v>220.5</v>
      </c>
      <c r="U2" s="2" t="s">
        <v>105</v>
      </c>
      <c r="V2" s="2">
        <v>1</v>
      </c>
      <c r="W2" s="2" t="s">
        <v>133</v>
      </c>
      <c r="X2" s="2" t="s">
        <v>177</v>
      </c>
      <c r="Y2" s="2" t="s">
        <v>77</v>
      </c>
      <c r="Z2" s="2" t="s">
        <v>107</v>
      </c>
      <c r="AA2" s="2" t="s">
        <v>178</v>
      </c>
      <c r="AB2" s="2" t="s">
        <v>179</v>
      </c>
      <c r="AC2" s="2">
        <v>3</v>
      </c>
      <c r="AD2" s="2">
        <v>3</v>
      </c>
      <c r="AE2" s="2">
        <v>-4.7351999999999998E-2</v>
      </c>
      <c r="AF2" s="2">
        <v>42951000</v>
      </c>
      <c r="AG2" s="2">
        <v>42951000</v>
      </c>
      <c r="AH2" s="2">
        <v>0</v>
      </c>
      <c r="AI2" s="2">
        <v>0</v>
      </c>
      <c r="AJ2" s="2">
        <v>2.6720000000000002</v>
      </c>
      <c r="AK2" s="2">
        <v>15007000</v>
      </c>
      <c r="AL2" s="2">
        <v>23991000</v>
      </c>
      <c r="AM2" s="2">
        <v>2.6480000000000001</v>
      </c>
      <c r="AN2" s="2">
        <v>2.3052000000000001</v>
      </c>
      <c r="AO2" s="2">
        <v>15007000</v>
      </c>
      <c r="AP2" s="2">
        <v>0</v>
      </c>
      <c r="AQ2" s="2">
        <v>0</v>
      </c>
      <c r="AR2" s="2">
        <v>23991000</v>
      </c>
      <c r="AS2" s="2">
        <v>0</v>
      </c>
      <c r="AT2" s="2">
        <v>0</v>
      </c>
      <c r="AU2" s="2" t="s">
        <v>81</v>
      </c>
      <c r="AV2" s="2" t="s">
        <v>81</v>
      </c>
      <c r="AW2" s="2" t="s">
        <v>81</v>
      </c>
      <c r="AX2" s="2" t="s">
        <v>81</v>
      </c>
      <c r="AY2" s="2" t="s">
        <v>81</v>
      </c>
      <c r="AZ2" s="2" t="s">
        <v>81</v>
      </c>
      <c r="BC2" s="2">
        <v>30</v>
      </c>
      <c r="BD2" s="2">
        <v>450</v>
      </c>
      <c r="BE2" s="2">
        <v>13</v>
      </c>
      <c r="BF2" s="2">
        <v>13</v>
      </c>
      <c r="BG2" s="2">
        <v>642</v>
      </c>
      <c r="BH2" s="2">
        <v>695</v>
      </c>
      <c r="BI2" s="2" t="s">
        <v>180</v>
      </c>
      <c r="BJ2" s="2" t="s">
        <v>181</v>
      </c>
      <c r="BK2" s="2">
        <v>3883</v>
      </c>
      <c r="BL2" s="2">
        <v>5415</v>
      </c>
      <c r="BM2" s="2" t="s">
        <v>125</v>
      </c>
      <c r="BN2" s="2">
        <v>33580</v>
      </c>
      <c r="BO2" s="2">
        <v>3884</v>
      </c>
      <c r="BP2" s="2">
        <v>5417</v>
      </c>
      <c r="BQ2" s="2" t="s">
        <v>125</v>
      </c>
      <c r="BR2" s="2">
        <v>3</v>
      </c>
      <c r="BS2" s="2">
        <v>34269</v>
      </c>
      <c r="BT2" s="2">
        <v>3884</v>
      </c>
      <c r="BU2" s="2">
        <v>5417</v>
      </c>
      <c r="BV2" s="2" t="s">
        <v>125</v>
      </c>
      <c r="BW2" s="2">
        <v>34269</v>
      </c>
    </row>
    <row r="3" spans="1:75" s="2" customFormat="1" x14ac:dyDescent="0.25">
      <c r="A3" s="12"/>
      <c r="B3" s="2" t="s">
        <v>99</v>
      </c>
      <c r="C3" s="2" t="s">
        <v>100</v>
      </c>
      <c r="D3" s="2" t="s">
        <v>101</v>
      </c>
      <c r="E3" s="2" t="s">
        <v>101</v>
      </c>
      <c r="F3" s="2" t="s">
        <v>102</v>
      </c>
      <c r="G3" s="2">
        <v>0.99996099999999999</v>
      </c>
      <c r="H3" s="2">
        <v>44.513300000000001</v>
      </c>
      <c r="I3" s="3" t="s">
        <v>103</v>
      </c>
      <c r="J3" s="2">
        <v>215.88</v>
      </c>
      <c r="K3" s="2">
        <v>184.71</v>
      </c>
      <c r="L3" s="2">
        <v>201.37</v>
      </c>
      <c r="M3" s="2">
        <v>0.92562199999999994</v>
      </c>
      <c r="N3" s="2">
        <v>12.3409</v>
      </c>
      <c r="O3" s="3" t="s">
        <v>104</v>
      </c>
      <c r="P3" s="2">
        <v>164.31</v>
      </c>
      <c r="Q3" s="2">
        <v>0.99996099999999999</v>
      </c>
      <c r="R3" s="2">
        <v>44.513300000000001</v>
      </c>
      <c r="S3" s="3" t="s">
        <v>103</v>
      </c>
      <c r="T3" s="2">
        <v>215.88</v>
      </c>
      <c r="U3" s="2" t="s">
        <v>105</v>
      </c>
      <c r="V3" s="2">
        <v>1</v>
      </c>
      <c r="W3" s="2" t="s">
        <v>75</v>
      </c>
      <c r="X3" s="2" t="s">
        <v>106</v>
      </c>
      <c r="Y3" s="2" t="s">
        <v>77</v>
      </c>
      <c r="Z3" s="2" t="s">
        <v>107</v>
      </c>
      <c r="AA3" s="2" t="s">
        <v>108</v>
      </c>
      <c r="AB3" s="2" t="s">
        <v>109</v>
      </c>
      <c r="AC3" s="2">
        <v>3</v>
      </c>
      <c r="AD3" s="2">
        <v>3</v>
      </c>
      <c r="AE3" s="2">
        <v>0.19409000000000001</v>
      </c>
      <c r="AF3" s="2">
        <v>44425000</v>
      </c>
      <c r="AG3" s="2">
        <v>44425000</v>
      </c>
      <c r="AH3" s="2">
        <v>0</v>
      </c>
      <c r="AI3" s="2">
        <v>0</v>
      </c>
      <c r="AJ3" s="2">
        <v>1.5234000000000001</v>
      </c>
      <c r="AK3" s="2">
        <v>14861000</v>
      </c>
      <c r="AL3" s="2">
        <v>19641000</v>
      </c>
      <c r="AM3" s="2">
        <v>1.0582</v>
      </c>
      <c r="AN3" s="2">
        <v>1.2991999999999999</v>
      </c>
      <c r="AO3" s="2">
        <v>14861000</v>
      </c>
      <c r="AP3" s="2">
        <v>0</v>
      </c>
      <c r="AQ3" s="2">
        <v>0</v>
      </c>
      <c r="AR3" s="2">
        <v>19641000</v>
      </c>
      <c r="AS3" s="2">
        <v>0</v>
      </c>
      <c r="AT3" s="2">
        <v>0</v>
      </c>
      <c r="AU3" s="2" t="s">
        <v>81</v>
      </c>
      <c r="AV3" s="2" t="s">
        <v>81</v>
      </c>
      <c r="AW3" s="2" t="s">
        <v>81</v>
      </c>
      <c r="AX3" s="2" t="s">
        <v>81</v>
      </c>
      <c r="AY3" s="2" t="s">
        <v>81</v>
      </c>
      <c r="AZ3" s="2" t="s">
        <v>81</v>
      </c>
      <c r="BC3" s="2">
        <v>5</v>
      </c>
      <c r="BD3" s="2">
        <v>241</v>
      </c>
      <c r="BE3" s="2">
        <v>153</v>
      </c>
      <c r="BF3" s="2">
        <v>153</v>
      </c>
      <c r="BG3" s="2">
        <v>639</v>
      </c>
      <c r="BH3" s="2">
        <v>690</v>
      </c>
      <c r="BI3" s="2" t="s">
        <v>110</v>
      </c>
      <c r="BJ3" s="2" t="s">
        <v>111</v>
      </c>
      <c r="BK3" s="2">
        <v>3843</v>
      </c>
      <c r="BL3" s="2">
        <v>5350</v>
      </c>
      <c r="BM3" s="2" t="s">
        <v>82</v>
      </c>
      <c r="BN3" s="2">
        <v>22741</v>
      </c>
      <c r="BO3" s="2">
        <v>3844</v>
      </c>
      <c r="BP3" s="2">
        <v>5352</v>
      </c>
      <c r="BQ3" s="2" t="s">
        <v>82</v>
      </c>
      <c r="BR3" s="2">
        <v>3</v>
      </c>
      <c r="BS3" s="2">
        <v>23664</v>
      </c>
      <c r="BT3" s="2">
        <v>3844</v>
      </c>
      <c r="BU3" s="2">
        <v>5352</v>
      </c>
      <c r="BV3" s="2" t="s">
        <v>82</v>
      </c>
      <c r="BW3" s="2">
        <v>23664</v>
      </c>
    </row>
    <row r="4" spans="1:75" s="2" customFormat="1" x14ac:dyDescent="0.25">
      <c r="A4" s="12"/>
      <c r="B4" s="2" t="s">
        <v>83</v>
      </c>
      <c r="C4" s="2">
        <v>13</v>
      </c>
      <c r="D4" s="2" t="s">
        <v>83</v>
      </c>
      <c r="E4" s="2" t="s">
        <v>83</v>
      </c>
      <c r="F4" s="2" t="s">
        <v>84</v>
      </c>
      <c r="G4" s="2">
        <v>0.99949200000000005</v>
      </c>
      <c r="H4" s="2">
        <v>32.9649</v>
      </c>
      <c r="I4" s="3" t="s">
        <v>136</v>
      </c>
      <c r="J4" s="2">
        <v>206.32</v>
      </c>
      <c r="K4" s="2">
        <v>179.48</v>
      </c>
      <c r="L4" s="2">
        <v>206.32</v>
      </c>
      <c r="M4" s="2">
        <v>0.54612799999999995</v>
      </c>
      <c r="N4" s="2">
        <v>1.1487499999999999</v>
      </c>
      <c r="O4" s="3" t="s">
        <v>137</v>
      </c>
      <c r="P4" s="2">
        <v>106.71</v>
      </c>
      <c r="Q4" s="2">
        <v>0.99949200000000005</v>
      </c>
      <c r="R4" s="2">
        <v>32.9649</v>
      </c>
      <c r="S4" s="3" t="s">
        <v>136</v>
      </c>
      <c r="T4" s="2">
        <v>206.32</v>
      </c>
      <c r="U4" s="2" t="s">
        <v>105</v>
      </c>
      <c r="V4" s="2">
        <v>1</v>
      </c>
      <c r="W4" s="2" t="s">
        <v>133</v>
      </c>
      <c r="X4" s="2" t="s">
        <v>138</v>
      </c>
      <c r="Y4" s="2" t="s">
        <v>77</v>
      </c>
      <c r="Z4" s="2" t="s">
        <v>107</v>
      </c>
      <c r="AA4" s="2" t="s">
        <v>139</v>
      </c>
      <c r="AB4" s="2" t="s">
        <v>140</v>
      </c>
      <c r="AC4" s="2">
        <v>3</v>
      </c>
      <c r="AD4" s="2">
        <v>3</v>
      </c>
      <c r="AE4" s="2">
        <v>8.7509000000000003E-2</v>
      </c>
      <c r="AF4" s="2">
        <v>16097000</v>
      </c>
      <c r="AG4" s="2">
        <v>16097000</v>
      </c>
      <c r="AH4" s="2">
        <v>0</v>
      </c>
      <c r="AI4" s="2">
        <v>0</v>
      </c>
      <c r="AJ4" s="2" t="s">
        <v>81</v>
      </c>
      <c r="AK4" s="2">
        <v>6360900</v>
      </c>
      <c r="AL4" s="2">
        <v>9227300</v>
      </c>
      <c r="AM4" s="2" t="s">
        <v>81</v>
      </c>
      <c r="AN4" s="2" t="s">
        <v>81</v>
      </c>
      <c r="AO4" s="2">
        <v>6360900</v>
      </c>
      <c r="AP4" s="2">
        <v>0</v>
      </c>
      <c r="AQ4" s="2">
        <v>0</v>
      </c>
      <c r="AR4" s="2">
        <v>9227300</v>
      </c>
      <c r="AS4" s="2">
        <v>0</v>
      </c>
      <c r="AT4" s="2">
        <v>0</v>
      </c>
      <c r="AU4" s="2" t="s">
        <v>81</v>
      </c>
      <c r="AV4" s="2" t="s">
        <v>81</v>
      </c>
      <c r="AW4" s="2" t="s">
        <v>81</v>
      </c>
      <c r="AX4" s="2" t="s">
        <v>81</v>
      </c>
      <c r="AY4" s="2" t="s">
        <v>81</v>
      </c>
      <c r="AZ4" s="2" t="s">
        <v>81</v>
      </c>
      <c r="BC4" s="2">
        <v>15</v>
      </c>
      <c r="BD4" s="2">
        <v>127</v>
      </c>
      <c r="BE4" s="2">
        <v>13</v>
      </c>
      <c r="BF4" s="2">
        <v>13</v>
      </c>
      <c r="BG4" s="2">
        <v>643</v>
      </c>
      <c r="BH4" s="2">
        <v>696</v>
      </c>
      <c r="BI4" s="2" t="s">
        <v>141</v>
      </c>
      <c r="BJ4" s="2" t="s">
        <v>142</v>
      </c>
      <c r="BK4" s="2">
        <v>3892</v>
      </c>
      <c r="BL4" s="2">
        <v>5436</v>
      </c>
      <c r="BM4" s="2" t="s">
        <v>82</v>
      </c>
      <c r="BN4" s="2">
        <v>33565</v>
      </c>
      <c r="BO4" s="2">
        <v>3892</v>
      </c>
      <c r="BP4" s="2">
        <v>5436</v>
      </c>
      <c r="BQ4" s="2" t="s">
        <v>82</v>
      </c>
      <c r="BR4" s="2">
        <v>3</v>
      </c>
      <c r="BS4" s="2">
        <v>33565</v>
      </c>
      <c r="BT4" s="2">
        <v>3892</v>
      </c>
      <c r="BU4" s="2">
        <v>5436</v>
      </c>
      <c r="BV4" s="2" t="s">
        <v>82</v>
      </c>
      <c r="BW4" s="2">
        <v>33565</v>
      </c>
    </row>
    <row r="5" spans="1:75" s="2" customFormat="1" x14ac:dyDescent="0.25">
      <c r="A5" s="12"/>
      <c r="B5" s="2" t="s">
        <v>99</v>
      </c>
      <c r="C5" s="2" t="s">
        <v>227</v>
      </c>
      <c r="D5" s="2" t="s">
        <v>101</v>
      </c>
      <c r="E5" s="2" t="s">
        <v>101</v>
      </c>
      <c r="F5" s="2" t="s">
        <v>102</v>
      </c>
      <c r="G5" s="2">
        <v>0.99882700000000002</v>
      </c>
      <c r="H5" s="2">
        <v>29.3125</v>
      </c>
      <c r="I5" s="3" t="s">
        <v>228</v>
      </c>
      <c r="J5" s="2">
        <v>201.15</v>
      </c>
      <c r="K5" s="2">
        <v>173.81</v>
      </c>
      <c r="L5" s="2">
        <v>201.15</v>
      </c>
      <c r="M5" s="2">
        <v>0.85134799999999999</v>
      </c>
      <c r="N5" s="2">
        <v>7.7305200000000003</v>
      </c>
      <c r="O5" s="3" t="s">
        <v>229</v>
      </c>
      <c r="P5" s="2">
        <v>92.792000000000002</v>
      </c>
      <c r="Q5" s="2">
        <v>0.99882700000000002</v>
      </c>
      <c r="R5" s="2">
        <v>29.3125</v>
      </c>
      <c r="S5" s="3" t="s">
        <v>228</v>
      </c>
      <c r="T5" s="2">
        <v>201.15</v>
      </c>
      <c r="U5" s="2" t="s">
        <v>105</v>
      </c>
      <c r="V5" s="2">
        <v>1</v>
      </c>
      <c r="W5" s="2" t="s">
        <v>224</v>
      </c>
      <c r="X5" s="2" t="s">
        <v>230</v>
      </c>
      <c r="Y5" s="2" t="s">
        <v>77</v>
      </c>
      <c r="Z5" s="2" t="s">
        <v>107</v>
      </c>
      <c r="AA5" s="2" t="s">
        <v>231</v>
      </c>
      <c r="AB5" s="2" t="s">
        <v>232</v>
      </c>
      <c r="AC5" s="2">
        <v>3</v>
      </c>
      <c r="AD5" s="2">
        <v>3</v>
      </c>
      <c r="AE5" s="2">
        <v>0.64385999999999999</v>
      </c>
      <c r="AF5" s="2">
        <v>33311000</v>
      </c>
      <c r="AG5" s="2">
        <v>33311000</v>
      </c>
      <c r="AH5" s="2">
        <v>0</v>
      </c>
      <c r="AI5" s="2">
        <v>0</v>
      </c>
      <c r="AJ5" s="2">
        <v>2.4998</v>
      </c>
      <c r="AK5" s="2">
        <v>15664000</v>
      </c>
      <c r="AL5" s="2">
        <v>17647000</v>
      </c>
      <c r="AM5" s="2">
        <v>1.6909000000000001</v>
      </c>
      <c r="AN5" s="2">
        <v>4.3445999999999998</v>
      </c>
      <c r="AO5" s="2">
        <v>15664000</v>
      </c>
      <c r="AP5" s="2">
        <v>0</v>
      </c>
      <c r="AQ5" s="2">
        <v>0</v>
      </c>
      <c r="AR5" s="2">
        <v>17647000</v>
      </c>
      <c r="AS5" s="2">
        <v>0</v>
      </c>
      <c r="AT5" s="2">
        <v>0</v>
      </c>
      <c r="AU5" s="2">
        <v>0.33277000000000001</v>
      </c>
      <c r="AV5" s="2">
        <v>0.49874000000000002</v>
      </c>
      <c r="AW5" s="2">
        <v>3.2572000000000001</v>
      </c>
      <c r="AX5" s="2">
        <v>0.56167999999999996</v>
      </c>
      <c r="AY5" s="2">
        <v>1.2815000000000001</v>
      </c>
      <c r="AZ5" s="2">
        <v>3.1124000000000001</v>
      </c>
      <c r="BC5" s="2">
        <v>66</v>
      </c>
      <c r="BD5" s="2">
        <v>241</v>
      </c>
      <c r="BE5" s="2">
        <v>11</v>
      </c>
      <c r="BF5" s="2">
        <v>11</v>
      </c>
      <c r="BG5" s="2">
        <v>652</v>
      </c>
      <c r="BH5" s="2">
        <v>707</v>
      </c>
      <c r="BI5" s="2" t="s">
        <v>233</v>
      </c>
      <c r="BJ5" s="2" t="s">
        <v>234</v>
      </c>
      <c r="BK5" s="2">
        <v>3985</v>
      </c>
      <c r="BL5" s="2">
        <v>5559</v>
      </c>
      <c r="BM5" s="2" t="s">
        <v>82</v>
      </c>
      <c r="BN5" s="2">
        <v>29990</v>
      </c>
      <c r="BO5" s="2">
        <v>3985</v>
      </c>
      <c r="BP5" s="2">
        <v>5559</v>
      </c>
      <c r="BQ5" s="2" t="s">
        <v>82</v>
      </c>
      <c r="BR5" s="2">
        <v>3</v>
      </c>
      <c r="BS5" s="2">
        <v>29990</v>
      </c>
      <c r="BT5" s="2">
        <v>3985</v>
      </c>
      <c r="BU5" s="2">
        <v>5559</v>
      </c>
      <c r="BV5" s="2" t="s">
        <v>82</v>
      </c>
      <c r="BW5" s="2">
        <v>29990</v>
      </c>
    </row>
    <row r="6" spans="1:75" s="2" customFormat="1" x14ac:dyDescent="0.25">
      <c r="A6" s="12"/>
      <c r="B6" s="2" t="s">
        <v>207</v>
      </c>
      <c r="C6" s="2">
        <v>151</v>
      </c>
      <c r="D6" s="2" t="s">
        <v>207</v>
      </c>
      <c r="E6" s="2" t="s">
        <v>207</v>
      </c>
      <c r="F6" s="2" t="s">
        <v>208</v>
      </c>
      <c r="G6" s="2">
        <v>0.432085</v>
      </c>
      <c r="H6" s="2">
        <v>1.8231599999999999</v>
      </c>
      <c r="I6" s="2">
        <v>9.17164E-3</v>
      </c>
      <c r="J6" s="2">
        <v>111.04</v>
      </c>
      <c r="K6" s="2">
        <v>84.364999999999995</v>
      </c>
      <c r="L6" s="2">
        <v>111.04</v>
      </c>
      <c r="Q6" s="2">
        <v>0.432085</v>
      </c>
      <c r="R6" s="2">
        <v>1.8231599999999999</v>
      </c>
      <c r="S6" s="2">
        <v>9.17164E-3</v>
      </c>
      <c r="T6" s="2">
        <v>111.04</v>
      </c>
      <c r="W6" s="2" t="s">
        <v>190</v>
      </c>
      <c r="X6" s="2" t="s">
        <v>209</v>
      </c>
      <c r="Y6" s="2" t="s">
        <v>77</v>
      </c>
      <c r="Z6" s="2" t="s">
        <v>192</v>
      </c>
      <c r="AA6" s="2" t="s">
        <v>210</v>
      </c>
      <c r="AB6" s="2" t="s">
        <v>211</v>
      </c>
      <c r="AC6" s="2">
        <v>10</v>
      </c>
      <c r="AD6" s="2">
        <v>2</v>
      </c>
      <c r="AE6" s="2">
        <v>-1.1276999999999999</v>
      </c>
      <c r="AF6" s="2">
        <v>0</v>
      </c>
      <c r="AG6" s="2">
        <v>0</v>
      </c>
      <c r="AH6" s="2">
        <v>0</v>
      </c>
      <c r="AI6" s="2">
        <v>0</v>
      </c>
      <c r="AJ6" s="2" t="s">
        <v>81</v>
      </c>
      <c r="AK6" s="2">
        <v>0</v>
      </c>
      <c r="AL6" s="2">
        <v>0</v>
      </c>
      <c r="AM6" s="2" t="s">
        <v>81</v>
      </c>
      <c r="AN6" s="2" t="s">
        <v>81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 t="s">
        <v>81</v>
      </c>
      <c r="AV6" s="2" t="s">
        <v>81</v>
      </c>
      <c r="AW6" s="2" t="s">
        <v>81</v>
      </c>
      <c r="AX6" s="2" t="s">
        <v>81</v>
      </c>
      <c r="AY6" s="2" t="s">
        <v>81</v>
      </c>
      <c r="AZ6" s="2" t="s">
        <v>81</v>
      </c>
      <c r="BC6" s="2">
        <v>57</v>
      </c>
      <c r="BD6" s="2">
        <v>403</v>
      </c>
      <c r="BE6" s="2">
        <v>151</v>
      </c>
      <c r="BF6" s="2">
        <v>151</v>
      </c>
      <c r="BG6" s="2">
        <v>1805</v>
      </c>
      <c r="BH6" s="2">
        <v>1935</v>
      </c>
      <c r="BK6" s="2">
        <v>11122</v>
      </c>
      <c r="BL6" s="2">
        <v>15850</v>
      </c>
      <c r="BM6" s="2" t="s">
        <v>125</v>
      </c>
      <c r="BN6" s="2">
        <v>36023</v>
      </c>
      <c r="BO6" s="2">
        <v>11122</v>
      </c>
      <c r="BP6" s="2">
        <v>15850</v>
      </c>
      <c r="BQ6" s="2" t="s">
        <v>125</v>
      </c>
      <c r="BR6" s="2">
        <v>3</v>
      </c>
      <c r="BS6" s="2">
        <v>36023</v>
      </c>
      <c r="BT6" s="2">
        <v>11122</v>
      </c>
      <c r="BU6" s="2">
        <v>15850</v>
      </c>
      <c r="BV6" s="2" t="s">
        <v>125</v>
      </c>
      <c r="BW6" s="2">
        <v>36023</v>
      </c>
    </row>
    <row r="7" spans="1:75" s="2" customFormat="1" x14ac:dyDescent="0.25">
      <c r="A7" s="12"/>
      <c r="B7" s="2" t="s">
        <v>169</v>
      </c>
      <c r="C7" s="2">
        <v>245</v>
      </c>
      <c r="D7" s="2" t="s">
        <v>169</v>
      </c>
      <c r="E7" s="2" t="s">
        <v>169</v>
      </c>
      <c r="F7" s="2" t="s">
        <v>170</v>
      </c>
      <c r="G7" s="2">
        <v>0.331289</v>
      </c>
      <c r="H7" s="2">
        <v>0</v>
      </c>
      <c r="I7" s="2">
        <v>1.0997800000000001E-3</v>
      </c>
      <c r="J7" s="2">
        <v>92.260999999999996</v>
      </c>
      <c r="K7" s="2">
        <v>70.457999999999998</v>
      </c>
      <c r="L7" s="2">
        <v>92.260999999999996</v>
      </c>
      <c r="Q7" s="2">
        <v>0.331289</v>
      </c>
      <c r="R7" s="2">
        <v>0</v>
      </c>
      <c r="S7" s="2">
        <v>1.0997800000000001E-3</v>
      </c>
      <c r="T7" s="2">
        <v>92.260999999999996</v>
      </c>
      <c r="U7" s="2" t="s">
        <v>105</v>
      </c>
      <c r="W7" s="2" t="s">
        <v>133</v>
      </c>
      <c r="X7" s="2" t="s">
        <v>171</v>
      </c>
      <c r="Y7" s="2" t="s">
        <v>77</v>
      </c>
      <c r="Z7" s="2" t="s">
        <v>172</v>
      </c>
      <c r="AA7" s="2" t="s">
        <v>173</v>
      </c>
      <c r="AB7" s="2" t="s">
        <v>174</v>
      </c>
      <c r="AC7" s="2">
        <v>10</v>
      </c>
      <c r="AD7" s="2">
        <v>3</v>
      </c>
      <c r="AE7" s="2">
        <v>5.1680999999999998E-2</v>
      </c>
      <c r="AF7" s="2">
        <v>0</v>
      </c>
      <c r="AG7" s="2">
        <v>0</v>
      </c>
      <c r="AH7" s="2">
        <v>0</v>
      </c>
      <c r="AI7" s="2">
        <v>0</v>
      </c>
      <c r="AJ7" s="2" t="s">
        <v>81</v>
      </c>
      <c r="AK7" s="2">
        <v>0</v>
      </c>
      <c r="AL7" s="2">
        <v>0</v>
      </c>
      <c r="AM7" s="2" t="s">
        <v>81</v>
      </c>
      <c r="AN7" s="2" t="s">
        <v>81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 t="s">
        <v>81</v>
      </c>
      <c r="AV7" s="2" t="s">
        <v>81</v>
      </c>
      <c r="AW7" s="2" t="s">
        <v>81</v>
      </c>
      <c r="AX7" s="2" t="s">
        <v>81</v>
      </c>
      <c r="AY7" s="2" t="s">
        <v>81</v>
      </c>
      <c r="AZ7" s="2" t="s">
        <v>81</v>
      </c>
      <c r="BC7" s="2">
        <v>29</v>
      </c>
      <c r="BD7" s="2">
        <v>446</v>
      </c>
      <c r="BE7" s="2">
        <v>245</v>
      </c>
      <c r="BF7" s="2">
        <v>245</v>
      </c>
      <c r="BG7" s="2">
        <v>2597</v>
      </c>
      <c r="BH7" s="2">
        <v>2776</v>
      </c>
      <c r="BK7" s="2">
        <v>15829</v>
      </c>
      <c r="BL7" s="2">
        <v>22479</v>
      </c>
      <c r="BM7" s="2" t="s">
        <v>125</v>
      </c>
      <c r="BN7" s="2">
        <v>20573</v>
      </c>
      <c r="BO7" s="2">
        <v>15829</v>
      </c>
      <c r="BP7" s="2">
        <v>22479</v>
      </c>
      <c r="BQ7" s="2" t="s">
        <v>125</v>
      </c>
      <c r="BR7" s="2">
        <v>3</v>
      </c>
      <c r="BS7" s="2">
        <v>20573</v>
      </c>
      <c r="BT7" s="2">
        <v>15829</v>
      </c>
      <c r="BU7" s="2">
        <v>22479</v>
      </c>
      <c r="BV7" s="2" t="s">
        <v>125</v>
      </c>
      <c r="BW7" s="2">
        <v>20573</v>
      </c>
    </row>
    <row r="8" spans="1:75" s="2" customFormat="1" x14ac:dyDescent="0.25">
      <c r="A8" s="12"/>
      <c r="B8" s="2" t="s">
        <v>169</v>
      </c>
      <c r="C8" s="2">
        <v>247</v>
      </c>
      <c r="D8" s="2" t="s">
        <v>169</v>
      </c>
      <c r="E8" s="2" t="s">
        <v>169</v>
      </c>
      <c r="F8" s="2" t="s">
        <v>170</v>
      </c>
      <c r="G8" s="2">
        <v>0.331289</v>
      </c>
      <c r="H8" s="2">
        <v>0</v>
      </c>
      <c r="I8" s="2">
        <v>1.0997800000000001E-3</v>
      </c>
      <c r="J8" s="2">
        <v>92.260999999999996</v>
      </c>
      <c r="K8" s="2">
        <v>70.457999999999998</v>
      </c>
      <c r="L8" s="2">
        <v>92.260999999999996</v>
      </c>
      <c r="Q8" s="2">
        <v>0.331289</v>
      </c>
      <c r="R8" s="2">
        <v>0</v>
      </c>
      <c r="S8" s="2">
        <v>1.0997800000000001E-3</v>
      </c>
      <c r="T8" s="2">
        <v>92.260999999999996</v>
      </c>
      <c r="W8" s="2" t="s">
        <v>182</v>
      </c>
      <c r="X8" s="2" t="s">
        <v>187</v>
      </c>
      <c r="Y8" s="2" t="s">
        <v>86</v>
      </c>
      <c r="Z8" s="2" t="s">
        <v>87</v>
      </c>
      <c r="AA8" s="2" t="s">
        <v>173</v>
      </c>
      <c r="AB8" s="2" t="s">
        <v>174</v>
      </c>
      <c r="AC8" s="2">
        <v>12</v>
      </c>
      <c r="AD8" s="2">
        <v>3</v>
      </c>
      <c r="AE8" s="2">
        <v>5.1680999999999998E-2</v>
      </c>
      <c r="AF8" s="2">
        <v>0</v>
      </c>
      <c r="AG8" s="2">
        <v>0</v>
      </c>
      <c r="AH8" s="2">
        <v>0</v>
      </c>
      <c r="AI8" s="2">
        <v>0</v>
      </c>
      <c r="AJ8" s="2" t="s">
        <v>81</v>
      </c>
      <c r="AK8" s="2">
        <v>0</v>
      </c>
      <c r="AL8" s="2">
        <v>0</v>
      </c>
      <c r="AM8" s="2" t="s">
        <v>81</v>
      </c>
      <c r="AN8" s="2" t="s">
        <v>81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 t="s">
        <v>81</v>
      </c>
      <c r="AV8" s="2" t="s">
        <v>81</v>
      </c>
      <c r="AW8" s="2" t="s">
        <v>81</v>
      </c>
      <c r="AX8" s="2" t="s">
        <v>81</v>
      </c>
      <c r="AY8" s="2" t="s">
        <v>81</v>
      </c>
      <c r="AZ8" s="2" t="s">
        <v>81</v>
      </c>
      <c r="BC8" s="2">
        <v>42</v>
      </c>
      <c r="BD8" s="2">
        <v>446</v>
      </c>
      <c r="BE8" s="2">
        <v>247</v>
      </c>
      <c r="BF8" s="2">
        <v>247</v>
      </c>
      <c r="BG8" s="2">
        <v>2597</v>
      </c>
      <c r="BH8" s="2">
        <v>2776</v>
      </c>
      <c r="BK8" s="2">
        <v>15829</v>
      </c>
      <c r="BL8" s="2">
        <v>22479</v>
      </c>
      <c r="BM8" s="2" t="s">
        <v>125</v>
      </c>
      <c r="BN8" s="2">
        <v>20573</v>
      </c>
      <c r="BO8" s="2">
        <v>15829</v>
      </c>
      <c r="BP8" s="2">
        <v>22479</v>
      </c>
      <c r="BQ8" s="2" t="s">
        <v>125</v>
      </c>
      <c r="BR8" s="2">
        <v>3</v>
      </c>
      <c r="BS8" s="2">
        <v>20573</v>
      </c>
      <c r="BT8" s="2">
        <v>15829</v>
      </c>
      <c r="BU8" s="2">
        <v>22479</v>
      </c>
      <c r="BV8" s="2" t="s">
        <v>125</v>
      </c>
      <c r="BW8" s="2">
        <v>20573</v>
      </c>
    </row>
    <row r="9" spans="1:75" s="2" customFormat="1" x14ac:dyDescent="0.25">
      <c r="A9" s="12"/>
      <c r="B9" s="2" t="s">
        <v>212</v>
      </c>
      <c r="C9" s="2">
        <v>153</v>
      </c>
      <c r="D9" s="2" t="s">
        <v>212</v>
      </c>
      <c r="E9" s="2" t="s">
        <v>212</v>
      </c>
      <c r="F9" s="2" t="s">
        <v>213</v>
      </c>
      <c r="G9" s="2">
        <v>0.83294400000000002</v>
      </c>
      <c r="H9" s="2">
        <v>13.021699999999999</v>
      </c>
      <c r="I9" s="2">
        <v>2.03641E-2</v>
      </c>
      <c r="J9" s="2">
        <v>62.558</v>
      </c>
      <c r="K9" s="2">
        <v>19.475000000000001</v>
      </c>
      <c r="L9" s="2">
        <v>62.558</v>
      </c>
      <c r="M9" s="2">
        <v>0.71721599999999996</v>
      </c>
      <c r="N9" s="2">
        <v>10.101100000000001</v>
      </c>
      <c r="O9" s="2">
        <v>2.03641E-2</v>
      </c>
      <c r="P9" s="2">
        <v>59.930999999999997</v>
      </c>
      <c r="Q9" s="2">
        <v>0.83294400000000002</v>
      </c>
      <c r="R9" s="2">
        <v>13.021699999999999</v>
      </c>
      <c r="S9" s="2">
        <v>2.2293199999999999E-2</v>
      </c>
      <c r="T9" s="2">
        <v>62.558</v>
      </c>
      <c r="V9" s="2">
        <v>1</v>
      </c>
      <c r="W9" s="2" t="s">
        <v>214</v>
      </c>
      <c r="X9" s="2" t="s">
        <v>215</v>
      </c>
      <c r="Y9" s="2" t="s">
        <v>77</v>
      </c>
      <c r="Z9" s="2" t="s">
        <v>216</v>
      </c>
      <c r="AA9" s="2" t="s">
        <v>217</v>
      </c>
      <c r="AB9" s="2" t="s">
        <v>218</v>
      </c>
      <c r="AC9" s="2">
        <v>9</v>
      </c>
      <c r="AD9" s="2">
        <v>2</v>
      </c>
      <c r="AE9" s="2">
        <v>-1.5510999999999999</v>
      </c>
      <c r="AF9" s="2">
        <v>8239700</v>
      </c>
      <c r="AG9" s="2">
        <v>8239700</v>
      </c>
      <c r="AH9" s="2">
        <v>0</v>
      </c>
      <c r="AI9" s="2">
        <v>0</v>
      </c>
      <c r="AJ9" s="2" t="s">
        <v>81</v>
      </c>
      <c r="AK9" s="2">
        <v>0</v>
      </c>
      <c r="AL9" s="2">
        <v>8239700</v>
      </c>
      <c r="AM9" s="2" t="s">
        <v>81</v>
      </c>
      <c r="AN9" s="2" t="s">
        <v>81</v>
      </c>
      <c r="AO9" s="2">
        <v>0</v>
      </c>
      <c r="AP9" s="2">
        <v>0</v>
      </c>
      <c r="AQ9" s="2">
        <v>0</v>
      </c>
      <c r="AR9" s="2">
        <v>8239700</v>
      </c>
      <c r="AS9" s="2">
        <v>0</v>
      </c>
      <c r="AT9" s="2">
        <v>0</v>
      </c>
      <c r="AU9" s="2" t="s">
        <v>81</v>
      </c>
      <c r="AV9" s="2" t="s">
        <v>81</v>
      </c>
      <c r="AW9" s="2" t="s">
        <v>81</v>
      </c>
      <c r="AX9" s="2" t="s">
        <v>81</v>
      </c>
      <c r="AY9" s="2" t="s">
        <v>81</v>
      </c>
      <c r="AZ9" s="2" t="s">
        <v>81</v>
      </c>
      <c r="BC9" s="2">
        <v>59</v>
      </c>
      <c r="BD9" s="2">
        <v>114</v>
      </c>
      <c r="BE9" s="2">
        <v>153</v>
      </c>
      <c r="BF9" s="2">
        <v>153</v>
      </c>
      <c r="BG9" s="2">
        <v>1763</v>
      </c>
      <c r="BH9" s="2">
        <v>1891</v>
      </c>
      <c r="BI9" s="2" t="s">
        <v>219</v>
      </c>
      <c r="BJ9" s="2" t="s">
        <v>220</v>
      </c>
      <c r="BK9" s="2">
        <v>10873</v>
      </c>
      <c r="BL9" s="2">
        <v>15499</v>
      </c>
      <c r="BM9" s="2" t="s">
        <v>156</v>
      </c>
      <c r="BN9" s="2">
        <v>23453</v>
      </c>
      <c r="BO9" s="2">
        <v>10873</v>
      </c>
      <c r="BP9" s="2">
        <v>15499</v>
      </c>
      <c r="BQ9" s="2" t="s">
        <v>156</v>
      </c>
      <c r="BR9" s="2">
        <v>3</v>
      </c>
      <c r="BS9" s="2">
        <v>23453</v>
      </c>
      <c r="BT9" s="2">
        <v>10874</v>
      </c>
      <c r="BU9" s="2">
        <v>15500</v>
      </c>
      <c r="BV9" s="2" t="s">
        <v>90</v>
      </c>
      <c r="BW9" s="2">
        <v>24630</v>
      </c>
    </row>
    <row r="10" spans="1:75" s="2" customFormat="1" x14ac:dyDescent="0.25">
      <c r="A10" s="12"/>
      <c r="B10" s="2" t="s">
        <v>73</v>
      </c>
      <c r="C10" s="2">
        <v>216</v>
      </c>
      <c r="D10" s="2" t="s">
        <v>73</v>
      </c>
      <c r="E10" s="2" t="s">
        <v>73</v>
      </c>
      <c r="F10" s="2" t="s">
        <v>74</v>
      </c>
      <c r="G10" s="2">
        <v>0.33010400000000001</v>
      </c>
      <c r="H10" s="2">
        <v>0</v>
      </c>
      <c r="I10" s="2">
        <v>2.0825699999999999E-2</v>
      </c>
      <c r="J10" s="2">
        <v>61.78</v>
      </c>
      <c r="K10" s="2">
        <v>11.672000000000001</v>
      </c>
      <c r="L10" s="2">
        <v>61.78</v>
      </c>
      <c r="Q10" s="2">
        <v>0.33010400000000001</v>
      </c>
      <c r="R10" s="2">
        <v>0</v>
      </c>
      <c r="S10" s="2">
        <v>2.0825699999999999E-2</v>
      </c>
      <c r="T10" s="2">
        <v>61.78</v>
      </c>
      <c r="W10" s="2" t="s">
        <v>75</v>
      </c>
      <c r="X10" s="2" t="s">
        <v>76</v>
      </c>
      <c r="Y10" s="2" t="s">
        <v>77</v>
      </c>
      <c r="Z10" s="2" t="s">
        <v>78</v>
      </c>
      <c r="AA10" s="2" t="s">
        <v>79</v>
      </c>
      <c r="AB10" s="2" t="s">
        <v>80</v>
      </c>
      <c r="AC10" s="2">
        <v>4</v>
      </c>
      <c r="AD10" s="2">
        <v>3</v>
      </c>
      <c r="AE10" s="2">
        <v>2.4384999999999999</v>
      </c>
      <c r="AF10" s="2">
        <v>0</v>
      </c>
      <c r="AG10" s="2">
        <v>0</v>
      </c>
      <c r="AH10" s="2">
        <v>0</v>
      </c>
      <c r="AI10" s="2">
        <v>0</v>
      </c>
      <c r="AJ10" s="2" t="s">
        <v>81</v>
      </c>
      <c r="AK10" s="2">
        <v>0</v>
      </c>
      <c r="AL10" s="2">
        <v>0</v>
      </c>
      <c r="AM10" s="2" t="s">
        <v>81</v>
      </c>
      <c r="AN10" s="2" t="s">
        <v>81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 t="s">
        <v>81</v>
      </c>
      <c r="AV10" s="2" t="s">
        <v>81</v>
      </c>
      <c r="AW10" s="2" t="s">
        <v>81</v>
      </c>
      <c r="AX10" s="2" t="s">
        <v>81</v>
      </c>
      <c r="AY10" s="2" t="s">
        <v>81</v>
      </c>
      <c r="AZ10" s="2" t="s">
        <v>81</v>
      </c>
      <c r="BC10" s="2">
        <v>0</v>
      </c>
      <c r="BD10" s="2">
        <v>77</v>
      </c>
      <c r="BE10" s="2">
        <v>216</v>
      </c>
      <c r="BF10" s="2">
        <v>216</v>
      </c>
      <c r="BG10" s="2">
        <v>119</v>
      </c>
      <c r="BH10" s="2">
        <v>128</v>
      </c>
      <c r="BK10" s="2">
        <v>792</v>
      </c>
      <c r="BL10" s="2">
        <v>1126</v>
      </c>
      <c r="BM10" s="2" t="s">
        <v>82</v>
      </c>
      <c r="BN10" s="2">
        <v>19950</v>
      </c>
      <c r="BO10" s="2">
        <v>792</v>
      </c>
      <c r="BP10" s="2">
        <v>1126</v>
      </c>
      <c r="BQ10" s="2" t="s">
        <v>82</v>
      </c>
      <c r="BR10" s="2">
        <v>3</v>
      </c>
      <c r="BS10" s="2">
        <v>19950</v>
      </c>
      <c r="BT10" s="2">
        <v>792</v>
      </c>
      <c r="BU10" s="2">
        <v>1126</v>
      </c>
      <c r="BV10" s="2" t="s">
        <v>82</v>
      </c>
      <c r="BW10" s="2">
        <v>19950</v>
      </c>
    </row>
    <row r="11" spans="1:75" s="2" customFormat="1" x14ac:dyDescent="0.25">
      <c r="A11" s="12"/>
      <c r="B11" s="2" t="s">
        <v>73</v>
      </c>
      <c r="C11" s="2">
        <v>218</v>
      </c>
      <c r="D11" s="2" t="s">
        <v>73</v>
      </c>
      <c r="E11" s="2" t="s">
        <v>73</v>
      </c>
      <c r="F11" s="2" t="s">
        <v>74</v>
      </c>
      <c r="G11" s="2">
        <v>0.33010400000000001</v>
      </c>
      <c r="H11" s="2">
        <v>0</v>
      </c>
      <c r="I11" s="2">
        <v>2.0825699999999999E-2</v>
      </c>
      <c r="J11" s="2">
        <v>61.78</v>
      </c>
      <c r="K11" s="2">
        <v>11.672000000000001</v>
      </c>
      <c r="L11" s="2">
        <v>61.78</v>
      </c>
      <c r="Q11" s="2">
        <v>0.33010400000000001</v>
      </c>
      <c r="R11" s="2">
        <v>0</v>
      </c>
      <c r="S11" s="2">
        <v>2.0825699999999999E-2</v>
      </c>
      <c r="T11" s="2">
        <v>61.78</v>
      </c>
      <c r="W11" s="2" t="s">
        <v>133</v>
      </c>
      <c r="X11" s="2" t="s">
        <v>135</v>
      </c>
      <c r="Y11" s="2" t="s">
        <v>86</v>
      </c>
      <c r="Z11" s="2" t="s">
        <v>87</v>
      </c>
      <c r="AA11" s="2" t="s">
        <v>79</v>
      </c>
      <c r="AB11" s="2" t="s">
        <v>80</v>
      </c>
      <c r="AC11" s="2">
        <v>6</v>
      </c>
      <c r="AD11" s="2">
        <v>3</v>
      </c>
      <c r="AE11" s="2">
        <v>2.4384999999999999</v>
      </c>
      <c r="AF11" s="2">
        <v>0</v>
      </c>
      <c r="AG11" s="2">
        <v>0</v>
      </c>
      <c r="AH11" s="2">
        <v>0</v>
      </c>
      <c r="AI11" s="2">
        <v>0</v>
      </c>
      <c r="AJ11" s="2" t="s">
        <v>81</v>
      </c>
      <c r="AK11" s="2">
        <v>0</v>
      </c>
      <c r="AL11" s="2">
        <v>0</v>
      </c>
      <c r="AM11" s="2" t="s">
        <v>81</v>
      </c>
      <c r="AN11" s="2" t="s">
        <v>81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 t="s">
        <v>81</v>
      </c>
      <c r="AV11" s="2" t="s">
        <v>81</v>
      </c>
      <c r="AW11" s="2" t="s">
        <v>81</v>
      </c>
      <c r="AX11" s="2" t="s">
        <v>81</v>
      </c>
      <c r="AY11" s="2" t="s">
        <v>81</v>
      </c>
      <c r="AZ11" s="2" t="s">
        <v>81</v>
      </c>
      <c r="BC11" s="2">
        <v>14</v>
      </c>
      <c r="BD11" s="2">
        <v>77</v>
      </c>
      <c r="BE11" s="2">
        <v>218</v>
      </c>
      <c r="BF11" s="2">
        <v>218</v>
      </c>
      <c r="BG11" s="2">
        <v>119</v>
      </c>
      <c r="BH11" s="2">
        <v>128</v>
      </c>
      <c r="BK11" s="2">
        <v>792</v>
      </c>
      <c r="BL11" s="2">
        <v>1126</v>
      </c>
      <c r="BM11" s="2" t="s">
        <v>82</v>
      </c>
      <c r="BN11" s="2">
        <v>19950</v>
      </c>
      <c r="BO11" s="2">
        <v>792</v>
      </c>
      <c r="BP11" s="2">
        <v>1126</v>
      </c>
      <c r="BQ11" s="2" t="s">
        <v>82</v>
      </c>
      <c r="BR11" s="2">
        <v>3</v>
      </c>
      <c r="BS11" s="2">
        <v>19950</v>
      </c>
      <c r="BT11" s="2">
        <v>792</v>
      </c>
      <c r="BU11" s="2">
        <v>1126</v>
      </c>
      <c r="BV11" s="2" t="s">
        <v>82</v>
      </c>
      <c r="BW11" s="2">
        <v>19950</v>
      </c>
    </row>
    <row r="12" spans="1:75" s="2" customFormat="1" x14ac:dyDescent="0.25">
      <c r="A12" s="12"/>
      <c r="B12" s="2" t="s">
        <v>73</v>
      </c>
      <c r="C12" s="2">
        <v>219</v>
      </c>
      <c r="D12" s="2" t="s">
        <v>73</v>
      </c>
      <c r="E12" s="2" t="s">
        <v>73</v>
      </c>
      <c r="F12" s="2" t="s">
        <v>74</v>
      </c>
      <c r="G12" s="2">
        <v>0.33010400000000001</v>
      </c>
      <c r="H12" s="2">
        <v>0</v>
      </c>
      <c r="I12" s="2">
        <v>2.0825699999999999E-2</v>
      </c>
      <c r="J12" s="2">
        <v>61.78</v>
      </c>
      <c r="K12" s="2">
        <v>11.672000000000001</v>
      </c>
      <c r="L12" s="2">
        <v>61.78</v>
      </c>
      <c r="Q12" s="2">
        <v>0.33010400000000001</v>
      </c>
      <c r="R12" s="2">
        <v>0</v>
      </c>
      <c r="S12" s="2">
        <v>2.0825699999999999E-2</v>
      </c>
      <c r="T12" s="2">
        <v>61.78</v>
      </c>
      <c r="W12" s="2" t="s">
        <v>182</v>
      </c>
      <c r="X12" s="2" t="s">
        <v>183</v>
      </c>
      <c r="Y12" s="2" t="s">
        <v>86</v>
      </c>
      <c r="Z12" s="2" t="s">
        <v>87</v>
      </c>
      <c r="AA12" s="2" t="s">
        <v>79</v>
      </c>
      <c r="AB12" s="2" t="s">
        <v>80</v>
      </c>
      <c r="AC12" s="2">
        <v>7</v>
      </c>
      <c r="AD12" s="2">
        <v>3</v>
      </c>
      <c r="AE12" s="2">
        <v>2.4384999999999999</v>
      </c>
      <c r="AF12" s="2">
        <v>0</v>
      </c>
      <c r="AG12" s="2">
        <v>0</v>
      </c>
      <c r="AH12" s="2">
        <v>0</v>
      </c>
      <c r="AI12" s="2">
        <v>0</v>
      </c>
      <c r="AJ12" s="2" t="s">
        <v>81</v>
      </c>
      <c r="AK12" s="2">
        <v>0</v>
      </c>
      <c r="AL12" s="2">
        <v>0</v>
      </c>
      <c r="AM12" s="2" t="s">
        <v>81</v>
      </c>
      <c r="AN12" s="2" t="s">
        <v>8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 t="s">
        <v>81</v>
      </c>
      <c r="AV12" s="2" t="s">
        <v>81</v>
      </c>
      <c r="AW12" s="2" t="s">
        <v>81</v>
      </c>
      <c r="AX12" s="2" t="s">
        <v>81</v>
      </c>
      <c r="AY12" s="2" t="s">
        <v>81</v>
      </c>
      <c r="AZ12" s="2" t="s">
        <v>81</v>
      </c>
      <c r="BC12" s="2">
        <v>32</v>
      </c>
      <c r="BD12" s="2">
        <v>77</v>
      </c>
      <c r="BE12" s="2">
        <v>219</v>
      </c>
      <c r="BF12" s="2">
        <v>219</v>
      </c>
      <c r="BG12" s="2">
        <v>119</v>
      </c>
      <c r="BH12" s="2">
        <v>128</v>
      </c>
      <c r="BK12" s="2">
        <v>792</v>
      </c>
      <c r="BL12" s="2">
        <v>1126</v>
      </c>
      <c r="BM12" s="2" t="s">
        <v>82</v>
      </c>
      <c r="BN12" s="2">
        <v>19950</v>
      </c>
      <c r="BO12" s="2">
        <v>792</v>
      </c>
      <c r="BP12" s="2">
        <v>1126</v>
      </c>
      <c r="BQ12" s="2" t="s">
        <v>82</v>
      </c>
      <c r="BR12" s="2">
        <v>3</v>
      </c>
      <c r="BS12" s="2">
        <v>19950</v>
      </c>
      <c r="BT12" s="2">
        <v>792</v>
      </c>
      <c r="BU12" s="2">
        <v>1126</v>
      </c>
      <c r="BV12" s="2" t="s">
        <v>82</v>
      </c>
      <c r="BW12" s="2">
        <v>19950</v>
      </c>
    </row>
    <row r="13" spans="1:75" s="2" customFormat="1" x14ac:dyDescent="0.25">
      <c r="A13" s="12"/>
      <c r="B13" s="2" t="s">
        <v>188</v>
      </c>
      <c r="C13" s="2">
        <v>396</v>
      </c>
      <c r="D13" s="2" t="s">
        <v>188</v>
      </c>
      <c r="E13" s="2" t="s">
        <v>188</v>
      </c>
      <c r="F13" s="2" t="s">
        <v>189</v>
      </c>
      <c r="G13" s="2">
        <v>0.38190499999999999</v>
      </c>
      <c r="H13" s="2">
        <v>0.91968300000000003</v>
      </c>
      <c r="I13" s="2">
        <v>1.6903600000000001E-2</v>
      </c>
      <c r="J13" s="2">
        <v>61.353000000000002</v>
      </c>
      <c r="K13" s="2">
        <v>9.4267000000000003</v>
      </c>
      <c r="L13" s="2">
        <v>61.353000000000002</v>
      </c>
      <c r="Q13" s="2">
        <v>0.38190499999999999</v>
      </c>
      <c r="R13" s="2">
        <v>0.91968300000000003</v>
      </c>
      <c r="S13" s="2">
        <v>1.6903600000000001E-2</v>
      </c>
      <c r="T13" s="2">
        <v>61.353000000000002</v>
      </c>
      <c r="W13" s="2" t="s">
        <v>190</v>
      </c>
      <c r="X13" s="2" t="s">
        <v>191</v>
      </c>
      <c r="Y13" s="2" t="s">
        <v>77</v>
      </c>
      <c r="Z13" s="2" t="s">
        <v>192</v>
      </c>
      <c r="AA13" s="2" t="s">
        <v>193</v>
      </c>
      <c r="AB13" s="2" t="s">
        <v>194</v>
      </c>
      <c r="AC13" s="2">
        <v>10</v>
      </c>
      <c r="AD13" s="2">
        <v>3</v>
      </c>
      <c r="AE13" s="2">
        <v>-0.73612</v>
      </c>
      <c r="AF13" s="2">
        <v>0</v>
      </c>
      <c r="AG13" s="2">
        <v>0</v>
      </c>
      <c r="AH13" s="2">
        <v>0</v>
      </c>
      <c r="AI13" s="2">
        <v>0</v>
      </c>
      <c r="AJ13" s="2" t="s">
        <v>81</v>
      </c>
      <c r="AK13" s="2">
        <v>0</v>
      </c>
      <c r="AL13" s="2">
        <v>0</v>
      </c>
      <c r="AM13" s="2" t="s">
        <v>81</v>
      </c>
      <c r="AN13" s="2" t="s">
        <v>81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 t="s">
        <v>81</v>
      </c>
      <c r="AV13" s="2" t="s">
        <v>81</v>
      </c>
      <c r="AW13" s="2" t="s">
        <v>81</v>
      </c>
      <c r="AX13" s="2" t="s">
        <v>81</v>
      </c>
      <c r="AY13" s="2" t="s">
        <v>81</v>
      </c>
      <c r="AZ13" s="2" t="s">
        <v>81</v>
      </c>
      <c r="BC13" s="2">
        <v>44</v>
      </c>
      <c r="BD13" s="2">
        <v>12</v>
      </c>
      <c r="BE13" s="2">
        <v>396</v>
      </c>
      <c r="BF13" s="2">
        <v>396</v>
      </c>
      <c r="BG13" s="2">
        <v>1379</v>
      </c>
      <c r="BH13" s="2">
        <v>1470</v>
      </c>
      <c r="BK13" s="2">
        <v>8280</v>
      </c>
      <c r="BL13" s="2">
        <v>11700</v>
      </c>
      <c r="BM13" s="2" t="s">
        <v>156</v>
      </c>
      <c r="BN13" s="2">
        <v>24209</v>
      </c>
      <c r="BO13" s="2">
        <v>8280</v>
      </c>
      <c r="BP13" s="2">
        <v>11700</v>
      </c>
      <c r="BQ13" s="2" t="s">
        <v>156</v>
      </c>
      <c r="BR13" s="2">
        <v>3</v>
      </c>
      <c r="BS13" s="2">
        <v>24209</v>
      </c>
      <c r="BT13" s="2">
        <v>8280</v>
      </c>
      <c r="BU13" s="2">
        <v>11700</v>
      </c>
      <c r="BV13" s="2" t="s">
        <v>156</v>
      </c>
      <c r="BW13" s="2">
        <v>24209</v>
      </c>
    </row>
    <row r="14" spans="1:75" s="2" customFormat="1" x14ac:dyDescent="0.25">
      <c r="A14" s="12"/>
      <c r="B14" s="2" t="s">
        <v>162</v>
      </c>
      <c r="C14" s="2">
        <v>409</v>
      </c>
      <c r="D14" s="2" t="s">
        <v>162</v>
      </c>
      <c r="E14" s="2" t="s">
        <v>162</v>
      </c>
      <c r="F14" s="2" t="s">
        <v>163</v>
      </c>
      <c r="G14" s="2">
        <v>0.99186200000000002</v>
      </c>
      <c r="H14" s="2">
        <v>23.434699999999999</v>
      </c>
      <c r="I14" s="2">
        <v>3.9150400000000002E-2</v>
      </c>
      <c r="J14" s="2">
        <v>60.91</v>
      </c>
      <c r="K14" s="2">
        <v>8.4283999999999999</v>
      </c>
      <c r="L14" s="2">
        <v>60.91</v>
      </c>
      <c r="Q14" s="2">
        <v>0.99186200000000002</v>
      </c>
      <c r="R14" s="2">
        <v>23.434699999999999</v>
      </c>
      <c r="S14" s="2">
        <v>3.9150400000000002E-2</v>
      </c>
      <c r="T14" s="2">
        <v>60.91</v>
      </c>
      <c r="V14" s="2">
        <v>1</v>
      </c>
      <c r="W14" s="2" t="s">
        <v>133</v>
      </c>
      <c r="X14" s="2" t="s">
        <v>164</v>
      </c>
      <c r="Y14" s="2" t="s">
        <v>165</v>
      </c>
      <c r="Z14" s="2" t="s">
        <v>166</v>
      </c>
      <c r="AA14" s="2" t="s">
        <v>167</v>
      </c>
      <c r="AB14" s="2" t="s">
        <v>168</v>
      </c>
      <c r="AC14" s="2">
        <v>5</v>
      </c>
      <c r="AD14" s="2">
        <v>2</v>
      </c>
      <c r="AE14" s="2">
        <v>1.2496</v>
      </c>
      <c r="AF14" s="2">
        <v>965970</v>
      </c>
      <c r="AG14" s="2">
        <v>965970</v>
      </c>
      <c r="AH14" s="2">
        <v>0</v>
      </c>
      <c r="AI14" s="2">
        <v>0</v>
      </c>
      <c r="AJ14" s="2" t="s">
        <v>81</v>
      </c>
      <c r="AK14" s="2">
        <v>0</v>
      </c>
      <c r="AL14" s="2">
        <v>965970</v>
      </c>
      <c r="AM14" s="2" t="s">
        <v>81</v>
      </c>
      <c r="AN14" s="2" t="s">
        <v>81</v>
      </c>
      <c r="AO14" s="2">
        <v>0</v>
      </c>
      <c r="AP14" s="2">
        <v>0</v>
      </c>
      <c r="AQ14" s="2">
        <v>0</v>
      </c>
      <c r="AR14" s="2">
        <v>965970</v>
      </c>
      <c r="AS14" s="2">
        <v>0</v>
      </c>
      <c r="AT14" s="2">
        <v>0</v>
      </c>
      <c r="AU14" s="2" t="s">
        <v>81</v>
      </c>
      <c r="AV14" s="2" t="s">
        <v>81</v>
      </c>
      <c r="AW14" s="2" t="s">
        <v>81</v>
      </c>
      <c r="AX14" s="2" t="s">
        <v>81</v>
      </c>
      <c r="AY14" s="2" t="s">
        <v>81</v>
      </c>
      <c r="AZ14" s="2" t="s">
        <v>81</v>
      </c>
      <c r="BC14" s="2">
        <v>28</v>
      </c>
      <c r="BD14" s="2">
        <v>441</v>
      </c>
      <c r="BE14" s="2">
        <v>409</v>
      </c>
      <c r="BF14" s="2">
        <v>409</v>
      </c>
      <c r="BG14" s="2">
        <v>671</v>
      </c>
      <c r="BH14" s="2">
        <v>728</v>
      </c>
      <c r="BI14" s="2">
        <v>4041</v>
      </c>
      <c r="BJ14" s="2">
        <v>5623</v>
      </c>
      <c r="BK14" s="2">
        <v>4041</v>
      </c>
      <c r="BL14" s="2">
        <v>5623</v>
      </c>
      <c r="BM14" s="2" t="s">
        <v>156</v>
      </c>
      <c r="BN14" s="2">
        <v>21516</v>
      </c>
      <c r="BO14" s="2">
        <v>4041</v>
      </c>
      <c r="BP14" s="2">
        <v>5623</v>
      </c>
      <c r="BQ14" s="2" t="s">
        <v>156</v>
      </c>
      <c r="BR14" s="2">
        <v>3</v>
      </c>
      <c r="BS14" s="2">
        <v>21516</v>
      </c>
      <c r="BT14" s="2">
        <v>4041</v>
      </c>
      <c r="BU14" s="2">
        <v>5623</v>
      </c>
      <c r="BV14" s="2" t="s">
        <v>156</v>
      </c>
      <c r="BW14" s="2">
        <v>21516</v>
      </c>
    </row>
    <row r="15" spans="1:75" s="6" customFormat="1" x14ac:dyDescent="0.25">
      <c r="A15" s="12"/>
      <c r="G15" s="6" t="s">
        <v>241</v>
      </c>
      <c r="J15" s="6" t="s">
        <v>240</v>
      </c>
      <c r="L15" s="6" t="s">
        <v>239</v>
      </c>
      <c r="U15" s="6" t="s">
        <v>242</v>
      </c>
    </row>
    <row r="16" spans="1:75" s="7" customFormat="1" x14ac:dyDescent="0.25">
      <c r="A16" s="12"/>
      <c r="G16" s="7">
        <f>SUM(G2:G14)/13</f>
        <v>0.6374303076923078</v>
      </c>
      <c r="J16" s="7">
        <f>SUM(J2:J14)/13</f>
        <v>116.12100000000001</v>
      </c>
      <c r="L16" s="7">
        <f>SUM(L2:L14)/13</f>
        <v>112.58792307692308</v>
      </c>
      <c r="U16" s="8">
        <f>(5/13)*100</f>
        <v>38.461538461538467</v>
      </c>
    </row>
    <row r="17" spans="1:75" s="4" customFormat="1" x14ac:dyDescent="0.25">
      <c r="A17" s="11" t="s">
        <v>245</v>
      </c>
      <c r="B17" s="4" t="s">
        <v>157</v>
      </c>
      <c r="C17" s="4">
        <v>406</v>
      </c>
      <c r="D17" s="4" t="s">
        <v>157</v>
      </c>
      <c r="E17" s="4" t="s">
        <v>157</v>
      </c>
      <c r="F17" s="4" t="s">
        <v>158</v>
      </c>
      <c r="G17" s="4">
        <v>0.33333299999999999</v>
      </c>
      <c r="H17" s="4">
        <v>0</v>
      </c>
      <c r="I17" s="4">
        <v>5.2034100000000003E-3</v>
      </c>
      <c r="J17" s="4">
        <v>101.54</v>
      </c>
      <c r="K17" s="4">
        <v>42.296999999999997</v>
      </c>
      <c r="L17" s="4">
        <v>85.161000000000001</v>
      </c>
      <c r="M17" s="4">
        <v>0.33333200000000002</v>
      </c>
      <c r="N17" s="4">
        <v>0</v>
      </c>
      <c r="O17" s="4">
        <v>5.2034100000000003E-3</v>
      </c>
      <c r="P17" s="4">
        <v>101.54</v>
      </c>
      <c r="Q17" s="4">
        <v>0.33333299999999999</v>
      </c>
      <c r="R17" s="4">
        <v>0</v>
      </c>
      <c r="S17" s="4">
        <v>5.8803700000000002E-3</v>
      </c>
      <c r="T17" s="4">
        <v>85.161000000000001</v>
      </c>
      <c r="W17" s="4" t="s">
        <v>133</v>
      </c>
      <c r="X17" s="4" t="s">
        <v>159</v>
      </c>
      <c r="Y17" s="4" t="s">
        <v>86</v>
      </c>
      <c r="Z17" s="4" t="s">
        <v>87</v>
      </c>
      <c r="AA17" s="4" t="s">
        <v>160</v>
      </c>
      <c r="AB17" s="4" t="s">
        <v>161</v>
      </c>
      <c r="AC17" s="4">
        <v>7</v>
      </c>
      <c r="AD17" s="4">
        <v>2</v>
      </c>
      <c r="AE17" s="4">
        <v>0.21623000000000001</v>
      </c>
      <c r="AF17" s="4">
        <v>0</v>
      </c>
      <c r="AG17" s="4">
        <v>0</v>
      </c>
      <c r="AH17" s="4">
        <v>0</v>
      </c>
      <c r="AI17" s="4">
        <v>0</v>
      </c>
      <c r="AJ17" s="4" t="s">
        <v>81</v>
      </c>
      <c r="AK17" s="4">
        <v>0</v>
      </c>
      <c r="AL17" s="4">
        <v>0</v>
      </c>
      <c r="AM17" s="4" t="s">
        <v>81</v>
      </c>
      <c r="AN17" s="4" t="s">
        <v>81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 t="s">
        <v>81</v>
      </c>
      <c r="AV17" s="4" t="s">
        <v>81</v>
      </c>
      <c r="AW17" s="4" t="s">
        <v>81</v>
      </c>
      <c r="AX17" s="4" t="s">
        <v>81</v>
      </c>
      <c r="AY17" s="4" t="s">
        <v>81</v>
      </c>
      <c r="AZ17" s="4" t="s">
        <v>81</v>
      </c>
      <c r="BC17" s="4">
        <v>27</v>
      </c>
      <c r="BD17" s="4">
        <v>337</v>
      </c>
      <c r="BE17" s="4">
        <v>406</v>
      </c>
      <c r="BF17" s="4">
        <v>406</v>
      </c>
      <c r="BG17" s="4">
        <v>1735</v>
      </c>
      <c r="BH17" s="4">
        <v>1858</v>
      </c>
      <c r="BK17" s="4">
        <v>10686</v>
      </c>
      <c r="BL17" s="4">
        <v>15213</v>
      </c>
      <c r="BM17" s="4" t="s">
        <v>156</v>
      </c>
      <c r="BN17" s="4">
        <v>23377</v>
      </c>
      <c r="BO17" s="4">
        <v>10693</v>
      </c>
      <c r="BP17" s="4">
        <v>15223</v>
      </c>
      <c r="BQ17" s="4" t="s">
        <v>117</v>
      </c>
      <c r="BR17" s="4">
        <v>2</v>
      </c>
      <c r="BS17" s="4">
        <v>24244</v>
      </c>
      <c r="BT17" s="4">
        <v>10693</v>
      </c>
      <c r="BU17" s="4">
        <v>15223</v>
      </c>
      <c r="BV17" s="4" t="s">
        <v>117</v>
      </c>
      <c r="BW17" s="4">
        <v>24244</v>
      </c>
    </row>
    <row r="18" spans="1:75" s="4" customFormat="1" x14ac:dyDescent="0.25">
      <c r="A18" s="12"/>
      <c r="B18" s="4" t="s">
        <v>157</v>
      </c>
      <c r="C18" s="4">
        <v>404</v>
      </c>
      <c r="D18" s="4" t="s">
        <v>157</v>
      </c>
      <c r="E18" s="4" t="s">
        <v>157</v>
      </c>
      <c r="F18" s="4" t="s">
        <v>158</v>
      </c>
      <c r="G18" s="4">
        <v>0.33333299999999999</v>
      </c>
      <c r="H18" s="4">
        <v>0</v>
      </c>
      <c r="I18" s="4">
        <v>5.2034100000000003E-3</v>
      </c>
      <c r="J18" s="4">
        <v>101.54</v>
      </c>
      <c r="K18" s="4">
        <v>42.296999999999997</v>
      </c>
      <c r="L18" s="4">
        <v>85.161000000000001</v>
      </c>
      <c r="M18" s="4">
        <v>0.33333200000000002</v>
      </c>
      <c r="N18" s="4">
        <v>0</v>
      </c>
      <c r="O18" s="4">
        <v>5.2034100000000003E-3</v>
      </c>
      <c r="P18" s="4">
        <v>101.54</v>
      </c>
      <c r="Q18" s="4">
        <v>0.33333299999999999</v>
      </c>
      <c r="R18" s="4">
        <v>0</v>
      </c>
      <c r="S18" s="4">
        <v>5.8803700000000002E-3</v>
      </c>
      <c r="T18" s="4">
        <v>85.161000000000001</v>
      </c>
      <c r="W18" s="4" t="s">
        <v>182</v>
      </c>
      <c r="X18" s="4" t="s">
        <v>184</v>
      </c>
      <c r="Y18" s="4" t="s">
        <v>86</v>
      </c>
      <c r="Z18" s="4" t="s">
        <v>87</v>
      </c>
      <c r="AA18" s="4" t="s">
        <v>160</v>
      </c>
      <c r="AB18" s="4" t="s">
        <v>161</v>
      </c>
      <c r="AC18" s="4">
        <v>5</v>
      </c>
      <c r="AD18" s="4">
        <v>2</v>
      </c>
      <c r="AE18" s="4">
        <v>0.21623000000000001</v>
      </c>
      <c r="AF18" s="4">
        <v>0</v>
      </c>
      <c r="AG18" s="4">
        <v>0</v>
      </c>
      <c r="AH18" s="4">
        <v>0</v>
      </c>
      <c r="AI18" s="4">
        <v>0</v>
      </c>
      <c r="AJ18" s="4" t="s">
        <v>81</v>
      </c>
      <c r="AK18" s="4">
        <v>0</v>
      </c>
      <c r="AL18" s="4">
        <v>0</v>
      </c>
      <c r="AM18" s="4" t="s">
        <v>81</v>
      </c>
      <c r="AN18" s="4" t="s">
        <v>81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 t="s">
        <v>81</v>
      </c>
      <c r="AV18" s="4" t="s">
        <v>81</v>
      </c>
      <c r="AW18" s="4" t="s">
        <v>81</v>
      </c>
      <c r="AX18" s="4" t="s">
        <v>81</v>
      </c>
      <c r="AY18" s="4" t="s">
        <v>81</v>
      </c>
      <c r="AZ18" s="4" t="s">
        <v>81</v>
      </c>
      <c r="BC18" s="4">
        <v>39</v>
      </c>
      <c r="BD18" s="4">
        <v>337</v>
      </c>
      <c r="BE18" s="4">
        <v>404</v>
      </c>
      <c r="BF18" s="4">
        <v>404</v>
      </c>
      <c r="BG18" s="4">
        <v>1735</v>
      </c>
      <c r="BH18" s="4">
        <v>1858</v>
      </c>
      <c r="BK18" s="4">
        <v>10686</v>
      </c>
      <c r="BL18" s="4">
        <v>15213</v>
      </c>
      <c r="BM18" s="4" t="s">
        <v>156</v>
      </c>
      <c r="BN18" s="4">
        <v>23377</v>
      </c>
      <c r="BO18" s="4">
        <v>10693</v>
      </c>
      <c r="BP18" s="4">
        <v>15223</v>
      </c>
      <c r="BQ18" s="4" t="s">
        <v>117</v>
      </c>
      <c r="BR18" s="4">
        <v>2</v>
      </c>
      <c r="BS18" s="4">
        <v>24244</v>
      </c>
      <c r="BT18" s="4">
        <v>10693</v>
      </c>
      <c r="BU18" s="4">
        <v>15223</v>
      </c>
      <c r="BV18" s="4" t="s">
        <v>117</v>
      </c>
      <c r="BW18" s="4">
        <v>24244</v>
      </c>
    </row>
    <row r="19" spans="1:75" s="4" customFormat="1" x14ac:dyDescent="0.25">
      <c r="A19" s="12"/>
      <c r="B19" s="4" t="s">
        <v>157</v>
      </c>
      <c r="C19" s="4">
        <v>403</v>
      </c>
      <c r="D19" s="4" t="s">
        <v>157</v>
      </c>
      <c r="E19" s="4" t="s">
        <v>157</v>
      </c>
      <c r="F19" s="4" t="s">
        <v>158</v>
      </c>
      <c r="G19" s="4">
        <v>0.33333299999999999</v>
      </c>
      <c r="H19" s="4">
        <v>0</v>
      </c>
      <c r="I19" s="4">
        <v>5.2034100000000003E-3</v>
      </c>
      <c r="J19" s="4">
        <v>101.54</v>
      </c>
      <c r="K19" s="4">
        <v>42.296999999999997</v>
      </c>
      <c r="L19" s="4">
        <v>85.161000000000001</v>
      </c>
      <c r="M19" s="4">
        <v>0.33333200000000002</v>
      </c>
      <c r="N19" s="4">
        <v>0</v>
      </c>
      <c r="O19" s="4">
        <v>5.2034100000000003E-3</v>
      </c>
      <c r="P19" s="4">
        <v>101.54</v>
      </c>
      <c r="Q19" s="4">
        <v>0.33333299999999999</v>
      </c>
      <c r="R19" s="4">
        <v>0</v>
      </c>
      <c r="S19" s="4">
        <v>5.8803700000000002E-3</v>
      </c>
      <c r="T19" s="4">
        <v>85.161000000000001</v>
      </c>
      <c r="W19" s="4" t="s">
        <v>190</v>
      </c>
      <c r="X19" s="4" t="s">
        <v>201</v>
      </c>
      <c r="Y19" s="4" t="s">
        <v>77</v>
      </c>
      <c r="Z19" s="4" t="s">
        <v>78</v>
      </c>
      <c r="AA19" s="4" t="s">
        <v>160</v>
      </c>
      <c r="AB19" s="4" t="s">
        <v>161</v>
      </c>
      <c r="AC19" s="4">
        <v>4</v>
      </c>
      <c r="AD19" s="4">
        <v>2</v>
      </c>
      <c r="AE19" s="4">
        <v>0.21623000000000001</v>
      </c>
      <c r="AF19" s="4">
        <v>0</v>
      </c>
      <c r="AG19" s="4">
        <v>0</v>
      </c>
      <c r="AH19" s="4">
        <v>0</v>
      </c>
      <c r="AI19" s="4">
        <v>0</v>
      </c>
      <c r="AJ19" s="4" t="s">
        <v>81</v>
      </c>
      <c r="AK19" s="4">
        <v>0</v>
      </c>
      <c r="AL19" s="4">
        <v>0</v>
      </c>
      <c r="AM19" s="4" t="s">
        <v>81</v>
      </c>
      <c r="AN19" s="4" t="s">
        <v>81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 t="s">
        <v>81</v>
      </c>
      <c r="AV19" s="4" t="s">
        <v>81</v>
      </c>
      <c r="AW19" s="4" t="s">
        <v>81</v>
      </c>
      <c r="AX19" s="4" t="s">
        <v>81</v>
      </c>
      <c r="AY19" s="4" t="s">
        <v>81</v>
      </c>
      <c r="AZ19" s="4" t="s">
        <v>81</v>
      </c>
      <c r="BC19" s="4">
        <v>53</v>
      </c>
      <c r="BD19" s="4">
        <v>337</v>
      </c>
      <c r="BE19" s="4">
        <v>403</v>
      </c>
      <c r="BF19" s="4">
        <v>403</v>
      </c>
      <c r="BG19" s="4">
        <v>1735</v>
      </c>
      <c r="BH19" s="4">
        <v>1858</v>
      </c>
      <c r="BK19" s="4">
        <v>10686</v>
      </c>
      <c r="BL19" s="4">
        <v>15213</v>
      </c>
      <c r="BM19" s="4" t="s">
        <v>156</v>
      </c>
      <c r="BN19" s="4">
        <v>23377</v>
      </c>
      <c r="BO19" s="4">
        <v>10693</v>
      </c>
      <c r="BP19" s="4">
        <v>15223</v>
      </c>
      <c r="BQ19" s="4" t="s">
        <v>117</v>
      </c>
      <c r="BR19" s="4">
        <v>2</v>
      </c>
      <c r="BS19" s="4">
        <v>24244</v>
      </c>
      <c r="BT19" s="4">
        <v>10693</v>
      </c>
      <c r="BU19" s="4">
        <v>15223</v>
      </c>
      <c r="BV19" s="4" t="s">
        <v>117</v>
      </c>
      <c r="BW19" s="4">
        <v>24244</v>
      </c>
    </row>
    <row r="20" spans="1:75" s="4" customFormat="1" x14ac:dyDescent="0.25">
      <c r="A20" s="12"/>
      <c r="B20" s="4" t="s">
        <v>99</v>
      </c>
      <c r="C20" s="4" t="s">
        <v>146</v>
      </c>
      <c r="D20" s="4" t="s">
        <v>101</v>
      </c>
      <c r="E20" s="4" t="s">
        <v>101</v>
      </c>
      <c r="F20" s="4" t="s">
        <v>102</v>
      </c>
      <c r="G20" s="4">
        <v>0.40284500000000001</v>
      </c>
      <c r="H20" s="4">
        <v>0</v>
      </c>
      <c r="I20" s="5" t="s">
        <v>147</v>
      </c>
      <c r="J20" s="4">
        <v>101.49</v>
      </c>
      <c r="K20" s="4">
        <v>82.283000000000001</v>
      </c>
      <c r="L20" s="4">
        <v>101.49</v>
      </c>
      <c r="M20" s="4">
        <v>0.40284500000000001</v>
      </c>
      <c r="N20" s="4">
        <v>0</v>
      </c>
      <c r="O20" s="5" t="s">
        <v>147</v>
      </c>
      <c r="P20" s="4">
        <v>101.49</v>
      </c>
      <c r="U20" s="4" t="s">
        <v>105</v>
      </c>
      <c r="W20" s="4" t="s">
        <v>133</v>
      </c>
      <c r="X20" s="4" t="s">
        <v>148</v>
      </c>
      <c r="Y20" s="4" t="s">
        <v>77</v>
      </c>
      <c r="Z20" s="4" t="s">
        <v>149</v>
      </c>
      <c r="AA20" s="4" t="s">
        <v>150</v>
      </c>
      <c r="AB20" s="4" t="s">
        <v>151</v>
      </c>
      <c r="AC20" s="4">
        <v>6</v>
      </c>
      <c r="AD20" s="4">
        <v>3</v>
      </c>
      <c r="AE20" s="4">
        <v>0.16497999999999999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 t="s">
        <v>81</v>
      </c>
      <c r="AV20" s="4" t="s">
        <v>81</v>
      </c>
      <c r="AW20" s="4" t="s">
        <v>81</v>
      </c>
      <c r="AX20" s="4" t="s">
        <v>81</v>
      </c>
      <c r="AY20" s="4" t="s">
        <v>81</v>
      </c>
      <c r="AZ20" s="4" t="s">
        <v>81</v>
      </c>
      <c r="BC20" s="4">
        <v>20</v>
      </c>
      <c r="BD20" s="4">
        <v>241</v>
      </c>
      <c r="BE20" s="4">
        <v>156</v>
      </c>
      <c r="BF20" s="4">
        <v>156</v>
      </c>
      <c r="BG20" s="4">
        <v>639</v>
      </c>
      <c r="BH20" s="4">
        <v>690</v>
      </c>
      <c r="BK20" s="4">
        <v>3847</v>
      </c>
      <c r="BL20" s="4">
        <v>5359</v>
      </c>
      <c r="BM20" s="4" t="s">
        <v>90</v>
      </c>
      <c r="BN20" s="4">
        <v>23379</v>
      </c>
      <c r="BO20" s="4">
        <v>3847</v>
      </c>
      <c r="BP20" s="4">
        <v>5359</v>
      </c>
      <c r="BQ20" s="4" t="s">
        <v>90</v>
      </c>
      <c r="BR20" s="4">
        <v>2</v>
      </c>
      <c r="BS20" s="4">
        <v>23379</v>
      </c>
      <c r="BT20" s="4">
        <v>3847</v>
      </c>
      <c r="BU20" s="4">
        <v>5359</v>
      </c>
      <c r="BV20" s="4" t="s">
        <v>90</v>
      </c>
      <c r="BW20" s="4">
        <v>23379</v>
      </c>
    </row>
    <row r="21" spans="1:75" s="4" customFormat="1" x14ac:dyDescent="0.25">
      <c r="A21" s="12"/>
      <c r="B21" s="4" t="s">
        <v>99</v>
      </c>
      <c r="C21" s="4" t="s">
        <v>225</v>
      </c>
      <c r="D21" s="4" t="s">
        <v>101</v>
      </c>
      <c r="E21" s="4" t="s">
        <v>101</v>
      </c>
      <c r="F21" s="4" t="s">
        <v>102</v>
      </c>
      <c r="G21" s="4">
        <v>0.40284500000000001</v>
      </c>
      <c r="H21" s="4">
        <v>0</v>
      </c>
      <c r="I21" s="5" t="s">
        <v>147</v>
      </c>
      <c r="J21" s="4">
        <v>101.49</v>
      </c>
      <c r="K21" s="4">
        <v>82.283000000000001</v>
      </c>
      <c r="L21" s="4">
        <v>101.49</v>
      </c>
      <c r="M21" s="4">
        <v>0.40284500000000001</v>
      </c>
      <c r="N21" s="4">
        <v>0</v>
      </c>
      <c r="O21" s="5" t="s">
        <v>147</v>
      </c>
      <c r="P21" s="4">
        <v>101.49</v>
      </c>
      <c r="W21" s="4" t="s">
        <v>224</v>
      </c>
      <c r="X21" s="4" t="s">
        <v>226</v>
      </c>
      <c r="Y21" s="4" t="s">
        <v>86</v>
      </c>
      <c r="Z21" s="4" t="s">
        <v>87</v>
      </c>
      <c r="AA21" s="4" t="s">
        <v>150</v>
      </c>
      <c r="AB21" s="4" t="s">
        <v>151</v>
      </c>
      <c r="AC21" s="4">
        <v>7</v>
      </c>
      <c r="AD21" s="4">
        <v>3</v>
      </c>
      <c r="AE21" s="4">
        <v>0.16497999999999999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 t="s">
        <v>81</v>
      </c>
      <c r="AV21" s="4" t="s">
        <v>81</v>
      </c>
      <c r="AW21" s="4" t="s">
        <v>81</v>
      </c>
      <c r="AX21" s="4" t="s">
        <v>81</v>
      </c>
      <c r="AY21" s="4" t="s">
        <v>81</v>
      </c>
      <c r="AZ21" s="4" t="s">
        <v>81</v>
      </c>
      <c r="BC21" s="4">
        <v>65</v>
      </c>
      <c r="BD21" s="4">
        <v>241</v>
      </c>
      <c r="BE21" s="4">
        <v>157</v>
      </c>
      <c r="BF21" s="4">
        <v>157</v>
      </c>
      <c r="BG21" s="4">
        <v>639</v>
      </c>
      <c r="BH21" s="4">
        <v>690</v>
      </c>
      <c r="BK21" s="4">
        <v>3847</v>
      </c>
      <c r="BL21" s="4">
        <v>5359</v>
      </c>
      <c r="BM21" s="4" t="s">
        <v>90</v>
      </c>
      <c r="BN21" s="4">
        <v>23379</v>
      </c>
      <c r="BO21" s="4">
        <v>3847</v>
      </c>
      <c r="BP21" s="4">
        <v>5359</v>
      </c>
      <c r="BQ21" s="4" t="s">
        <v>90</v>
      </c>
      <c r="BR21" s="4">
        <v>2</v>
      </c>
      <c r="BS21" s="4">
        <v>23379</v>
      </c>
      <c r="BT21" s="4">
        <v>3847</v>
      </c>
      <c r="BU21" s="4">
        <v>5359</v>
      </c>
      <c r="BV21" s="4" t="s">
        <v>90</v>
      </c>
      <c r="BW21" s="4">
        <v>23379</v>
      </c>
    </row>
    <row r="22" spans="1:75" s="4" customFormat="1" x14ac:dyDescent="0.25">
      <c r="A22" s="12"/>
      <c r="B22" s="4" t="s">
        <v>118</v>
      </c>
      <c r="C22" s="4" t="s">
        <v>119</v>
      </c>
      <c r="D22" s="4" t="s">
        <v>120</v>
      </c>
      <c r="E22" s="4" t="s">
        <v>120</v>
      </c>
      <c r="F22" s="4" t="s">
        <v>121</v>
      </c>
      <c r="G22" s="4">
        <v>0.30157800000000001</v>
      </c>
      <c r="H22" s="4">
        <v>0</v>
      </c>
      <c r="I22" s="4">
        <v>4.8716500000000002E-4</v>
      </c>
      <c r="J22" s="4">
        <v>95.483000000000004</v>
      </c>
      <c r="K22" s="4">
        <v>72.338999999999999</v>
      </c>
      <c r="L22" s="4">
        <v>47.27</v>
      </c>
      <c r="M22" s="4">
        <v>0.24987999999999999</v>
      </c>
      <c r="N22" s="4">
        <v>0</v>
      </c>
      <c r="O22" s="4">
        <v>4.8716500000000002E-4</v>
      </c>
      <c r="P22" s="4">
        <v>95.483000000000004</v>
      </c>
      <c r="Q22" s="4">
        <v>0.30157800000000001</v>
      </c>
      <c r="R22" s="4">
        <v>0</v>
      </c>
      <c r="S22" s="4">
        <v>5.5837499999999998E-2</v>
      </c>
      <c r="T22" s="4">
        <v>47.27</v>
      </c>
      <c r="W22" s="4" t="s">
        <v>75</v>
      </c>
      <c r="X22" s="4" t="s">
        <v>122</v>
      </c>
      <c r="Y22" s="4" t="s">
        <v>86</v>
      </c>
      <c r="Z22" s="4" t="s">
        <v>87</v>
      </c>
      <c r="AA22" s="4" t="s">
        <v>123</v>
      </c>
      <c r="AB22" s="4" t="s">
        <v>124</v>
      </c>
      <c r="AC22" s="4">
        <v>6</v>
      </c>
      <c r="AD22" s="4">
        <v>3</v>
      </c>
      <c r="AE22" s="4">
        <v>-5.6416000000000001E-2</v>
      </c>
      <c r="AF22" s="4">
        <v>0</v>
      </c>
      <c r="AG22" s="4">
        <v>0</v>
      </c>
      <c r="AH22" s="4">
        <v>0</v>
      </c>
      <c r="AI22" s="4">
        <v>0</v>
      </c>
      <c r="AJ22" s="4" t="s">
        <v>81</v>
      </c>
      <c r="AK22" s="4">
        <v>0</v>
      </c>
      <c r="AL22" s="4">
        <v>0</v>
      </c>
      <c r="AM22" s="4" t="s">
        <v>81</v>
      </c>
      <c r="AN22" s="4" t="s">
        <v>81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 t="s">
        <v>81</v>
      </c>
      <c r="AV22" s="4" t="s">
        <v>81</v>
      </c>
      <c r="AW22" s="4" t="s">
        <v>81</v>
      </c>
      <c r="AX22" s="4" t="s">
        <v>81</v>
      </c>
      <c r="AY22" s="4" t="s">
        <v>81</v>
      </c>
      <c r="AZ22" s="4" t="s">
        <v>81</v>
      </c>
      <c r="BC22" s="4">
        <v>7</v>
      </c>
      <c r="BD22" s="4">
        <v>353</v>
      </c>
      <c r="BE22" s="4">
        <v>219</v>
      </c>
      <c r="BF22" s="4">
        <v>219</v>
      </c>
      <c r="BG22" s="4">
        <v>1862</v>
      </c>
      <c r="BH22" s="4">
        <v>1993</v>
      </c>
      <c r="BK22" s="4">
        <v>11468</v>
      </c>
      <c r="BL22" s="4">
        <v>16387</v>
      </c>
      <c r="BM22" s="4" t="s">
        <v>125</v>
      </c>
      <c r="BN22" s="4">
        <v>16374</v>
      </c>
      <c r="BO22" s="4">
        <v>11465</v>
      </c>
      <c r="BP22" s="4">
        <v>16381</v>
      </c>
      <c r="BQ22" s="4" t="s">
        <v>98</v>
      </c>
      <c r="BR22" s="4">
        <v>2</v>
      </c>
      <c r="BS22" s="4">
        <v>17194</v>
      </c>
      <c r="BT22" s="4">
        <v>11465</v>
      </c>
      <c r="BU22" s="4">
        <v>16381</v>
      </c>
      <c r="BV22" s="4" t="s">
        <v>98</v>
      </c>
      <c r="BW22" s="4">
        <v>17194</v>
      </c>
    </row>
    <row r="23" spans="1:75" s="4" customFormat="1" x14ac:dyDescent="0.25">
      <c r="A23" s="12"/>
      <c r="B23" s="4" t="s">
        <v>118</v>
      </c>
      <c r="C23" s="4" t="s">
        <v>185</v>
      </c>
      <c r="D23" s="4" t="s">
        <v>120</v>
      </c>
      <c r="E23" s="4" t="s">
        <v>120</v>
      </c>
      <c r="F23" s="4" t="s">
        <v>121</v>
      </c>
      <c r="G23" s="4">
        <v>0.30157800000000001</v>
      </c>
      <c r="H23" s="4">
        <v>0</v>
      </c>
      <c r="I23" s="4">
        <v>4.8716500000000002E-4</v>
      </c>
      <c r="J23" s="4">
        <v>95.483000000000004</v>
      </c>
      <c r="K23" s="4">
        <v>72.338999999999999</v>
      </c>
      <c r="L23" s="4">
        <v>47.27</v>
      </c>
      <c r="M23" s="4">
        <v>0.24987999999999999</v>
      </c>
      <c r="N23" s="4">
        <v>0</v>
      </c>
      <c r="O23" s="4">
        <v>4.8716500000000002E-4</v>
      </c>
      <c r="P23" s="4">
        <v>95.483000000000004</v>
      </c>
      <c r="Q23" s="4">
        <v>0.30157800000000001</v>
      </c>
      <c r="R23" s="4">
        <v>0</v>
      </c>
      <c r="S23" s="4">
        <v>5.5837499999999998E-2</v>
      </c>
      <c r="T23" s="4">
        <v>47.27</v>
      </c>
      <c r="W23" s="4" t="s">
        <v>182</v>
      </c>
      <c r="X23" s="4" t="s">
        <v>186</v>
      </c>
      <c r="Y23" s="4" t="s">
        <v>86</v>
      </c>
      <c r="Z23" s="4" t="s">
        <v>87</v>
      </c>
      <c r="AA23" s="4" t="s">
        <v>123</v>
      </c>
      <c r="AB23" s="4" t="s">
        <v>124</v>
      </c>
      <c r="AC23" s="4">
        <v>7</v>
      </c>
      <c r="AD23" s="4">
        <v>3</v>
      </c>
      <c r="AE23" s="4">
        <v>-5.6416000000000001E-2</v>
      </c>
      <c r="AF23" s="4">
        <v>0</v>
      </c>
      <c r="AG23" s="4">
        <v>0</v>
      </c>
      <c r="AH23" s="4">
        <v>0</v>
      </c>
      <c r="AI23" s="4">
        <v>0</v>
      </c>
      <c r="AJ23" s="4" t="s">
        <v>81</v>
      </c>
      <c r="AK23" s="4">
        <v>0</v>
      </c>
      <c r="AL23" s="4">
        <v>0</v>
      </c>
      <c r="AM23" s="4" t="s">
        <v>81</v>
      </c>
      <c r="AN23" s="4" t="s">
        <v>81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 t="s">
        <v>81</v>
      </c>
      <c r="AV23" s="4" t="s">
        <v>81</v>
      </c>
      <c r="AW23" s="4" t="s">
        <v>81</v>
      </c>
      <c r="AX23" s="4" t="s">
        <v>81</v>
      </c>
      <c r="AY23" s="4" t="s">
        <v>81</v>
      </c>
      <c r="AZ23" s="4" t="s">
        <v>81</v>
      </c>
      <c r="BC23" s="4">
        <v>40</v>
      </c>
      <c r="BD23" s="4">
        <v>353</v>
      </c>
      <c r="BE23" s="4">
        <v>220</v>
      </c>
      <c r="BF23" s="4">
        <v>220</v>
      </c>
      <c r="BG23" s="4">
        <v>1862</v>
      </c>
      <c r="BH23" s="4">
        <v>1993</v>
      </c>
      <c r="BK23" s="4">
        <v>11468</v>
      </c>
      <c r="BL23" s="4">
        <v>16387</v>
      </c>
      <c r="BM23" s="4" t="s">
        <v>125</v>
      </c>
      <c r="BN23" s="4">
        <v>16374</v>
      </c>
      <c r="BO23" s="4">
        <v>11465</v>
      </c>
      <c r="BP23" s="4">
        <v>16381</v>
      </c>
      <c r="BQ23" s="4" t="s">
        <v>98</v>
      </c>
      <c r="BR23" s="4">
        <v>2</v>
      </c>
      <c r="BS23" s="4">
        <v>17194</v>
      </c>
      <c r="BT23" s="4">
        <v>11465</v>
      </c>
      <c r="BU23" s="4">
        <v>16381</v>
      </c>
      <c r="BV23" s="4" t="s">
        <v>98</v>
      </c>
      <c r="BW23" s="4">
        <v>17194</v>
      </c>
    </row>
    <row r="24" spans="1:75" s="4" customFormat="1" x14ac:dyDescent="0.25">
      <c r="A24" s="12"/>
      <c r="B24" s="4" t="s">
        <v>118</v>
      </c>
      <c r="C24" s="4" t="s">
        <v>202</v>
      </c>
      <c r="D24" s="4" t="s">
        <v>120</v>
      </c>
      <c r="E24" s="4" t="s">
        <v>120</v>
      </c>
      <c r="F24" s="4" t="s">
        <v>121</v>
      </c>
      <c r="G24" s="4">
        <v>0.61062499999999997</v>
      </c>
      <c r="H24" s="4">
        <v>6.8058899999999998</v>
      </c>
      <c r="I24" s="4">
        <v>4.8716500000000002E-4</v>
      </c>
      <c r="J24" s="4">
        <v>95.483000000000004</v>
      </c>
      <c r="K24" s="4">
        <v>72.338999999999999</v>
      </c>
      <c r="L24" s="4">
        <v>91.313000000000002</v>
      </c>
      <c r="M24" s="4">
        <v>0.61062499999999997</v>
      </c>
      <c r="N24" s="4">
        <v>6.8058899999999998</v>
      </c>
      <c r="O24" s="4">
        <v>4.8716500000000002E-4</v>
      </c>
      <c r="P24" s="4">
        <v>95.483000000000004</v>
      </c>
      <c r="Q24" s="4">
        <v>0.45957900000000002</v>
      </c>
      <c r="R24" s="4">
        <v>4.0993399999999998</v>
      </c>
      <c r="S24" s="4">
        <v>9.8995200000000011E-4</v>
      </c>
      <c r="T24" s="4">
        <v>95.483000000000004</v>
      </c>
      <c r="V24" s="4">
        <v>1</v>
      </c>
      <c r="W24" s="4" t="s">
        <v>190</v>
      </c>
      <c r="X24" s="4" t="s">
        <v>203</v>
      </c>
      <c r="Y24" s="4" t="s">
        <v>77</v>
      </c>
      <c r="Z24" s="4" t="s">
        <v>134</v>
      </c>
      <c r="AA24" s="4" t="s">
        <v>204</v>
      </c>
      <c r="AB24" s="4" t="s">
        <v>205</v>
      </c>
      <c r="AC24" s="4">
        <v>9</v>
      </c>
      <c r="AD24" s="4">
        <v>2</v>
      </c>
      <c r="AE24" s="4">
        <v>-0.66647999999999996</v>
      </c>
      <c r="AF24" s="4">
        <v>34428000</v>
      </c>
      <c r="AG24" s="4">
        <v>34428000</v>
      </c>
      <c r="AH24" s="4">
        <v>0</v>
      </c>
      <c r="AI24" s="4">
        <v>0</v>
      </c>
      <c r="AJ24" s="4" t="s">
        <v>81</v>
      </c>
      <c r="AK24" s="4">
        <v>34428000</v>
      </c>
      <c r="AL24" s="4">
        <v>0</v>
      </c>
      <c r="AM24" s="4" t="s">
        <v>81</v>
      </c>
      <c r="AN24" s="4" t="s">
        <v>81</v>
      </c>
      <c r="AO24" s="4">
        <v>3442800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 t="s">
        <v>81</v>
      </c>
      <c r="AV24" s="4" t="s">
        <v>81</v>
      </c>
      <c r="AW24" s="4" t="s">
        <v>81</v>
      </c>
      <c r="AX24" s="4" t="s">
        <v>81</v>
      </c>
      <c r="AY24" s="4" t="s">
        <v>81</v>
      </c>
      <c r="AZ24" s="4" t="s">
        <v>81</v>
      </c>
      <c r="BC24" s="4">
        <v>55</v>
      </c>
      <c r="BD24" s="4">
        <v>353</v>
      </c>
      <c r="BE24" s="4">
        <v>222</v>
      </c>
      <c r="BF24" s="4">
        <v>222</v>
      </c>
      <c r="BG24" s="4">
        <v>1862</v>
      </c>
      <c r="BH24" s="4">
        <v>1993</v>
      </c>
      <c r="BI24" s="4">
        <v>11471</v>
      </c>
      <c r="BJ24" s="4" t="s">
        <v>206</v>
      </c>
      <c r="BK24" s="4">
        <v>11471</v>
      </c>
      <c r="BL24" s="4">
        <v>16393</v>
      </c>
      <c r="BM24" s="4" t="s">
        <v>117</v>
      </c>
      <c r="BN24" s="4">
        <v>16561</v>
      </c>
      <c r="BO24" s="4">
        <v>11465</v>
      </c>
      <c r="BP24" s="4">
        <v>16381</v>
      </c>
      <c r="BQ24" s="4" t="s">
        <v>98</v>
      </c>
      <c r="BR24" s="4">
        <v>2</v>
      </c>
      <c r="BS24" s="4">
        <v>17194</v>
      </c>
      <c r="BT24" s="4">
        <v>11465</v>
      </c>
      <c r="BU24" s="4">
        <v>16381</v>
      </c>
      <c r="BV24" s="4" t="s">
        <v>98</v>
      </c>
      <c r="BW24" s="4">
        <v>17194</v>
      </c>
    </row>
    <row r="25" spans="1:75" s="4" customFormat="1" x14ac:dyDescent="0.25">
      <c r="A25" s="12"/>
      <c r="B25" s="4" t="s">
        <v>118</v>
      </c>
      <c r="C25" s="4" t="s">
        <v>221</v>
      </c>
      <c r="D25" s="4" t="s">
        <v>120</v>
      </c>
      <c r="E25" s="4" t="s">
        <v>120</v>
      </c>
      <c r="F25" s="4" t="s">
        <v>121</v>
      </c>
      <c r="G25" s="4">
        <v>0.30157800000000001</v>
      </c>
      <c r="H25" s="4">
        <v>0</v>
      </c>
      <c r="I25" s="4">
        <v>4.8716500000000002E-4</v>
      </c>
      <c r="J25" s="4">
        <v>95.483000000000004</v>
      </c>
      <c r="K25" s="4">
        <v>72.338999999999999</v>
      </c>
      <c r="L25" s="4">
        <v>47.27</v>
      </c>
      <c r="M25" s="4">
        <v>0.24987999999999999</v>
      </c>
      <c r="N25" s="4">
        <v>0</v>
      </c>
      <c r="O25" s="4">
        <v>4.8716500000000002E-4</v>
      </c>
      <c r="P25" s="4">
        <v>95.483000000000004</v>
      </c>
      <c r="Q25" s="4">
        <v>0.30157800000000001</v>
      </c>
      <c r="R25" s="4">
        <v>0</v>
      </c>
      <c r="S25" s="4">
        <v>5.5837499999999998E-2</v>
      </c>
      <c r="T25" s="4">
        <v>47.27</v>
      </c>
      <c r="W25" s="4" t="s">
        <v>214</v>
      </c>
      <c r="X25" s="4" t="s">
        <v>222</v>
      </c>
      <c r="Y25" s="4" t="s">
        <v>77</v>
      </c>
      <c r="Z25" s="4" t="s">
        <v>223</v>
      </c>
      <c r="AA25" s="4" t="s">
        <v>123</v>
      </c>
      <c r="AB25" s="4" t="s">
        <v>124</v>
      </c>
      <c r="AC25" s="4">
        <v>5</v>
      </c>
      <c r="AD25" s="4">
        <v>3</v>
      </c>
      <c r="AE25" s="4">
        <v>-5.6416000000000001E-2</v>
      </c>
      <c r="AF25" s="4">
        <v>0</v>
      </c>
      <c r="AG25" s="4">
        <v>0</v>
      </c>
      <c r="AH25" s="4">
        <v>0</v>
      </c>
      <c r="AI25" s="4">
        <v>0</v>
      </c>
      <c r="AJ25" s="4" t="s">
        <v>81</v>
      </c>
      <c r="AK25" s="4">
        <v>0</v>
      </c>
      <c r="AL25" s="4">
        <v>0</v>
      </c>
      <c r="AM25" s="4" t="s">
        <v>81</v>
      </c>
      <c r="AN25" s="4" t="s">
        <v>81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 t="s">
        <v>81</v>
      </c>
      <c r="AV25" s="4" t="s">
        <v>81</v>
      </c>
      <c r="AW25" s="4" t="s">
        <v>81</v>
      </c>
      <c r="AX25" s="4" t="s">
        <v>81</v>
      </c>
      <c r="AY25" s="4" t="s">
        <v>81</v>
      </c>
      <c r="AZ25" s="4" t="s">
        <v>81</v>
      </c>
      <c r="BC25" s="4">
        <v>61</v>
      </c>
      <c r="BD25" s="4">
        <v>353</v>
      </c>
      <c r="BE25" s="4">
        <v>218</v>
      </c>
      <c r="BF25" s="4">
        <v>218</v>
      </c>
      <c r="BG25" s="4">
        <v>1862</v>
      </c>
      <c r="BH25" s="4">
        <v>1993</v>
      </c>
      <c r="BK25" s="4">
        <v>11468</v>
      </c>
      <c r="BL25" s="4">
        <v>16387</v>
      </c>
      <c r="BM25" s="4" t="s">
        <v>125</v>
      </c>
      <c r="BN25" s="4">
        <v>16374</v>
      </c>
      <c r="BO25" s="4">
        <v>11465</v>
      </c>
      <c r="BP25" s="4">
        <v>16381</v>
      </c>
      <c r="BQ25" s="4" t="s">
        <v>98</v>
      </c>
      <c r="BR25" s="4">
        <v>2</v>
      </c>
      <c r="BS25" s="4">
        <v>17194</v>
      </c>
      <c r="BT25" s="4">
        <v>11465</v>
      </c>
      <c r="BU25" s="4">
        <v>16381</v>
      </c>
      <c r="BV25" s="4" t="s">
        <v>98</v>
      </c>
      <c r="BW25" s="4">
        <v>17194</v>
      </c>
    </row>
    <row r="26" spans="1:75" s="4" customFormat="1" x14ac:dyDescent="0.25">
      <c r="A26" s="12"/>
      <c r="B26" s="4" t="s">
        <v>99</v>
      </c>
      <c r="C26" s="4" t="s">
        <v>112</v>
      </c>
      <c r="D26" s="4" t="s">
        <v>101</v>
      </c>
      <c r="E26" s="4" t="s">
        <v>101</v>
      </c>
      <c r="F26" s="4" t="s">
        <v>102</v>
      </c>
      <c r="G26" s="4">
        <v>0.329314</v>
      </c>
      <c r="H26" s="4">
        <v>0.13025700000000001</v>
      </c>
      <c r="I26" s="4">
        <v>1.58424E-4</v>
      </c>
      <c r="J26" s="4">
        <v>90.896000000000001</v>
      </c>
      <c r="K26" s="4">
        <v>72.739999999999995</v>
      </c>
      <c r="L26" s="4">
        <v>90.896000000000001</v>
      </c>
      <c r="M26" s="4">
        <v>0.329314</v>
      </c>
      <c r="N26" s="4">
        <v>0.13025700000000001</v>
      </c>
      <c r="O26" s="4">
        <v>1.58424E-4</v>
      </c>
      <c r="P26" s="4">
        <v>90.896000000000001</v>
      </c>
      <c r="U26" s="4" t="s">
        <v>105</v>
      </c>
      <c r="W26" s="4" t="s">
        <v>75</v>
      </c>
      <c r="X26" s="4" t="s">
        <v>113</v>
      </c>
      <c r="Y26" s="4" t="s">
        <v>77</v>
      </c>
      <c r="Z26" s="4" t="s">
        <v>114</v>
      </c>
      <c r="AA26" s="4" t="s">
        <v>115</v>
      </c>
      <c r="AB26" s="4" t="s">
        <v>116</v>
      </c>
      <c r="AC26" s="4">
        <v>5</v>
      </c>
      <c r="AD26" s="4">
        <v>3</v>
      </c>
      <c r="AE26" s="4">
        <v>0.62577000000000005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 t="s">
        <v>81</v>
      </c>
      <c r="AV26" s="4" t="s">
        <v>81</v>
      </c>
      <c r="AW26" s="4" t="s">
        <v>81</v>
      </c>
      <c r="AX26" s="4" t="s">
        <v>81</v>
      </c>
      <c r="AY26" s="4" t="s">
        <v>81</v>
      </c>
      <c r="AZ26" s="4" t="s">
        <v>81</v>
      </c>
      <c r="BC26" s="4">
        <v>6</v>
      </c>
      <c r="BD26" s="4">
        <v>241</v>
      </c>
      <c r="BE26" s="4">
        <v>155</v>
      </c>
      <c r="BF26" s="4">
        <v>155</v>
      </c>
      <c r="BG26" s="4">
        <v>639</v>
      </c>
      <c r="BH26" s="4">
        <v>690</v>
      </c>
      <c r="BK26" s="4">
        <v>3848</v>
      </c>
      <c r="BL26" s="4">
        <v>5361</v>
      </c>
      <c r="BM26" s="4" t="s">
        <v>117</v>
      </c>
      <c r="BN26" s="4">
        <v>23552</v>
      </c>
      <c r="BO26" s="4">
        <v>3848</v>
      </c>
      <c r="BP26" s="4">
        <v>5361</v>
      </c>
      <c r="BQ26" s="4" t="s">
        <v>117</v>
      </c>
      <c r="BR26" s="4">
        <v>2</v>
      </c>
      <c r="BS26" s="4">
        <v>23552</v>
      </c>
      <c r="BT26" s="4">
        <v>3848</v>
      </c>
      <c r="BU26" s="4">
        <v>5361</v>
      </c>
      <c r="BV26" s="4" t="s">
        <v>117</v>
      </c>
      <c r="BW26" s="4">
        <v>23552</v>
      </c>
    </row>
    <row r="27" spans="1:75" s="4" customFormat="1" x14ac:dyDescent="0.25">
      <c r="A27" s="12"/>
      <c r="B27" s="4" t="s">
        <v>126</v>
      </c>
      <c r="C27" s="4" t="s">
        <v>235</v>
      </c>
      <c r="D27" s="4" t="s">
        <v>128</v>
      </c>
      <c r="E27" s="4" t="s">
        <v>128</v>
      </c>
      <c r="F27" s="4" t="s">
        <v>129</v>
      </c>
      <c r="G27" s="4">
        <v>0.32933000000000001</v>
      </c>
      <c r="H27" s="4">
        <v>0</v>
      </c>
      <c r="I27" s="4">
        <v>1.7227200000000001E-4</v>
      </c>
      <c r="J27" s="4">
        <v>90.22</v>
      </c>
      <c r="K27" s="4">
        <v>67.567999999999998</v>
      </c>
      <c r="L27" s="4">
        <v>90.22</v>
      </c>
      <c r="M27" s="4">
        <v>0.32933000000000001</v>
      </c>
      <c r="N27" s="4">
        <v>0</v>
      </c>
      <c r="O27" s="4">
        <v>1.7227200000000001E-4</v>
      </c>
      <c r="P27" s="4">
        <v>90.22</v>
      </c>
      <c r="W27" s="4" t="s">
        <v>224</v>
      </c>
      <c r="X27" s="4" t="s">
        <v>236</v>
      </c>
      <c r="Y27" s="4" t="s">
        <v>86</v>
      </c>
      <c r="Z27" s="4" t="s">
        <v>87</v>
      </c>
      <c r="AA27" s="4" t="s">
        <v>237</v>
      </c>
      <c r="AB27" s="4" t="s">
        <v>238</v>
      </c>
      <c r="AC27" s="4">
        <v>7</v>
      </c>
      <c r="AD27" s="4">
        <v>3</v>
      </c>
      <c r="AE27" s="4">
        <v>0.2069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 t="s">
        <v>81</v>
      </c>
      <c r="AV27" s="4" t="s">
        <v>81</v>
      </c>
      <c r="AW27" s="4" t="s">
        <v>81</v>
      </c>
      <c r="AX27" s="4" t="s">
        <v>81</v>
      </c>
      <c r="AY27" s="4" t="s">
        <v>81</v>
      </c>
      <c r="AZ27" s="4" t="s">
        <v>81</v>
      </c>
      <c r="BC27" s="4">
        <v>67</v>
      </c>
      <c r="BD27" s="4">
        <v>450</v>
      </c>
      <c r="BE27" s="4">
        <v>17</v>
      </c>
      <c r="BF27" s="4">
        <v>17</v>
      </c>
      <c r="BG27" s="4">
        <v>642</v>
      </c>
      <c r="BH27" s="4">
        <v>695</v>
      </c>
      <c r="BK27" s="4">
        <v>3877</v>
      </c>
      <c r="BL27" s="4">
        <v>5401</v>
      </c>
      <c r="BM27" s="4" t="s">
        <v>98</v>
      </c>
      <c r="BN27" s="4">
        <v>34626</v>
      </c>
      <c r="BO27" s="4">
        <v>3877</v>
      </c>
      <c r="BP27" s="4">
        <v>5401</v>
      </c>
      <c r="BQ27" s="4" t="s">
        <v>98</v>
      </c>
      <c r="BR27" s="4">
        <v>2</v>
      </c>
      <c r="BS27" s="4">
        <v>34626</v>
      </c>
      <c r="BT27" s="4">
        <v>3877</v>
      </c>
      <c r="BU27" s="4">
        <v>5401</v>
      </c>
      <c r="BV27" s="4" t="s">
        <v>98</v>
      </c>
      <c r="BW27" s="4">
        <v>34626</v>
      </c>
    </row>
    <row r="28" spans="1:75" s="4" customFormat="1" x14ac:dyDescent="0.25">
      <c r="A28" s="12"/>
      <c r="B28" s="4" t="s">
        <v>91</v>
      </c>
      <c r="C28" s="4" t="s">
        <v>92</v>
      </c>
      <c r="D28" s="4" t="s">
        <v>93</v>
      </c>
      <c r="E28" s="4" t="s">
        <v>93</v>
      </c>
      <c r="F28" s="4" t="s">
        <v>94</v>
      </c>
      <c r="G28" s="4">
        <v>0.49856200000000001</v>
      </c>
      <c r="H28" s="4">
        <v>0</v>
      </c>
      <c r="I28" s="4">
        <v>2.1483800000000001E-3</v>
      </c>
      <c r="J28" s="4">
        <v>88.495999999999995</v>
      </c>
      <c r="K28" s="4">
        <v>20.271999999999998</v>
      </c>
      <c r="L28" s="4">
        <v>88.495999999999995</v>
      </c>
      <c r="M28" s="4">
        <v>0.49856200000000001</v>
      </c>
      <c r="N28" s="4">
        <v>0</v>
      </c>
      <c r="O28" s="4">
        <v>2.1483800000000001E-3</v>
      </c>
      <c r="P28" s="4">
        <v>88.495999999999995</v>
      </c>
      <c r="Q28" s="4">
        <v>0.48898599999999998</v>
      </c>
      <c r="R28" s="4">
        <v>0</v>
      </c>
      <c r="S28" s="4">
        <v>8.5195099999999992E-3</v>
      </c>
      <c r="T28" s="4">
        <v>67.334000000000003</v>
      </c>
      <c r="W28" s="4" t="s">
        <v>75</v>
      </c>
      <c r="X28" s="4" t="s">
        <v>95</v>
      </c>
      <c r="Y28" s="4" t="s">
        <v>86</v>
      </c>
      <c r="Z28" s="4" t="s">
        <v>87</v>
      </c>
      <c r="AA28" s="4" t="s">
        <v>96</v>
      </c>
      <c r="AB28" s="4" t="s">
        <v>97</v>
      </c>
      <c r="AC28" s="4">
        <v>7</v>
      </c>
      <c r="AD28" s="4">
        <v>2</v>
      </c>
      <c r="AE28" s="4">
        <v>-2.6139000000000001</v>
      </c>
      <c r="AF28" s="4">
        <v>0</v>
      </c>
      <c r="AG28" s="4">
        <v>0</v>
      </c>
      <c r="AH28" s="4">
        <v>0</v>
      </c>
      <c r="AI28" s="4">
        <v>0</v>
      </c>
      <c r="AJ28" s="4" t="s">
        <v>81</v>
      </c>
      <c r="AK28" s="4">
        <v>0</v>
      </c>
      <c r="AL28" s="4">
        <v>0</v>
      </c>
      <c r="AM28" s="4" t="s">
        <v>81</v>
      </c>
      <c r="AN28" s="4" t="s">
        <v>81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 t="s">
        <v>81</v>
      </c>
      <c r="AV28" s="4" t="s">
        <v>81</v>
      </c>
      <c r="AW28" s="4" t="s">
        <v>81</v>
      </c>
      <c r="AX28" s="4" t="s">
        <v>81</v>
      </c>
      <c r="AY28" s="4" t="s">
        <v>81</v>
      </c>
      <c r="AZ28" s="4" t="s">
        <v>81</v>
      </c>
      <c r="BC28" s="4">
        <v>4</v>
      </c>
      <c r="BD28" s="4">
        <v>234</v>
      </c>
      <c r="BE28" s="4">
        <v>72</v>
      </c>
      <c r="BF28" s="4">
        <v>72</v>
      </c>
      <c r="BG28" s="4">
        <v>1242</v>
      </c>
      <c r="BH28" s="4">
        <v>1329</v>
      </c>
      <c r="BK28" s="4">
        <v>7044</v>
      </c>
      <c r="BL28" s="4">
        <v>9865</v>
      </c>
      <c r="BM28" s="4" t="s">
        <v>98</v>
      </c>
      <c r="BN28" s="4">
        <v>17208</v>
      </c>
      <c r="BO28" s="4">
        <v>7044</v>
      </c>
      <c r="BP28" s="4">
        <v>9865</v>
      </c>
      <c r="BQ28" s="4" t="s">
        <v>98</v>
      </c>
      <c r="BR28" s="4">
        <v>2</v>
      </c>
      <c r="BS28" s="4">
        <v>17208</v>
      </c>
      <c r="BT28" s="4">
        <v>7044</v>
      </c>
      <c r="BU28" s="4">
        <v>9865</v>
      </c>
      <c r="BV28" s="4" t="s">
        <v>98</v>
      </c>
      <c r="BW28" s="4">
        <v>17208</v>
      </c>
    </row>
    <row r="29" spans="1:75" s="4" customFormat="1" x14ac:dyDescent="0.25">
      <c r="A29" s="12"/>
      <c r="B29" s="4" t="s">
        <v>91</v>
      </c>
      <c r="C29" s="4" t="s">
        <v>143</v>
      </c>
      <c r="D29" s="4" t="s">
        <v>93</v>
      </c>
      <c r="E29" s="4" t="s">
        <v>93</v>
      </c>
      <c r="F29" s="4" t="s">
        <v>94</v>
      </c>
      <c r="G29" s="4">
        <v>0.49856200000000001</v>
      </c>
      <c r="H29" s="4">
        <v>0</v>
      </c>
      <c r="I29" s="4">
        <v>2.1483800000000001E-3</v>
      </c>
      <c r="J29" s="4">
        <v>88.495999999999995</v>
      </c>
      <c r="K29" s="4">
        <v>20.271999999999998</v>
      </c>
      <c r="L29" s="4">
        <v>88.495999999999995</v>
      </c>
      <c r="M29" s="4">
        <v>0.49856200000000001</v>
      </c>
      <c r="N29" s="4">
        <v>0</v>
      </c>
      <c r="O29" s="4">
        <v>2.1483800000000001E-3</v>
      </c>
      <c r="P29" s="4">
        <v>88.495999999999995</v>
      </c>
      <c r="Q29" s="4">
        <v>0.48898599999999998</v>
      </c>
      <c r="R29" s="4">
        <v>0</v>
      </c>
      <c r="S29" s="4">
        <v>8.5195099999999992E-3</v>
      </c>
      <c r="T29" s="4">
        <v>67.334000000000003</v>
      </c>
      <c r="W29" s="4" t="s">
        <v>133</v>
      </c>
      <c r="X29" s="4" t="s">
        <v>144</v>
      </c>
      <c r="Y29" s="4" t="s">
        <v>77</v>
      </c>
      <c r="Z29" s="4" t="s">
        <v>145</v>
      </c>
      <c r="AA29" s="4" t="s">
        <v>96</v>
      </c>
      <c r="AB29" s="4" t="s">
        <v>97</v>
      </c>
      <c r="AC29" s="4">
        <v>6</v>
      </c>
      <c r="AD29" s="4">
        <v>2</v>
      </c>
      <c r="AE29" s="4">
        <v>-2.6139000000000001</v>
      </c>
      <c r="AF29" s="4">
        <v>0</v>
      </c>
      <c r="AG29" s="4">
        <v>0</v>
      </c>
      <c r="AH29" s="4">
        <v>0</v>
      </c>
      <c r="AI29" s="4">
        <v>0</v>
      </c>
      <c r="AJ29" s="4" t="s">
        <v>81</v>
      </c>
      <c r="AK29" s="4">
        <v>0</v>
      </c>
      <c r="AL29" s="4">
        <v>0</v>
      </c>
      <c r="AM29" s="4" t="s">
        <v>81</v>
      </c>
      <c r="AN29" s="4" t="s">
        <v>81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 t="s">
        <v>81</v>
      </c>
      <c r="AV29" s="4" t="s">
        <v>81</v>
      </c>
      <c r="AW29" s="4" t="s">
        <v>81</v>
      </c>
      <c r="AX29" s="4" t="s">
        <v>81</v>
      </c>
      <c r="AY29" s="4" t="s">
        <v>81</v>
      </c>
      <c r="AZ29" s="4" t="s">
        <v>81</v>
      </c>
      <c r="BC29" s="4">
        <v>18</v>
      </c>
      <c r="BD29" s="4">
        <v>234</v>
      </c>
      <c r="BE29" s="4">
        <v>71</v>
      </c>
      <c r="BF29" s="4">
        <v>71</v>
      </c>
      <c r="BG29" s="4">
        <v>1242</v>
      </c>
      <c r="BH29" s="4">
        <v>1329</v>
      </c>
      <c r="BK29" s="4">
        <v>7044</v>
      </c>
      <c r="BL29" s="4">
        <v>9865</v>
      </c>
      <c r="BM29" s="4" t="s">
        <v>98</v>
      </c>
      <c r="BN29" s="4">
        <v>17208</v>
      </c>
      <c r="BO29" s="4">
        <v>7044</v>
      </c>
      <c r="BP29" s="4">
        <v>9865</v>
      </c>
      <c r="BQ29" s="4" t="s">
        <v>98</v>
      </c>
      <c r="BR29" s="4">
        <v>2</v>
      </c>
      <c r="BS29" s="4">
        <v>17208</v>
      </c>
      <c r="BT29" s="4">
        <v>7044</v>
      </c>
      <c r="BU29" s="4">
        <v>9865</v>
      </c>
      <c r="BV29" s="4" t="s">
        <v>98</v>
      </c>
      <c r="BW29" s="4">
        <v>17208</v>
      </c>
    </row>
    <row r="30" spans="1:75" s="4" customFormat="1" x14ac:dyDescent="0.25">
      <c r="A30" s="12"/>
      <c r="B30" s="4" t="s">
        <v>126</v>
      </c>
      <c r="C30" s="4" t="s">
        <v>127</v>
      </c>
      <c r="D30" s="4" t="s">
        <v>128</v>
      </c>
      <c r="E30" s="4" t="s">
        <v>128</v>
      </c>
      <c r="F30" s="4" t="s">
        <v>129</v>
      </c>
      <c r="G30" s="4">
        <v>0.43353199999999997</v>
      </c>
      <c r="H30" s="4">
        <v>0</v>
      </c>
      <c r="I30" s="4">
        <v>2.4876599999999998E-4</v>
      </c>
      <c r="J30" s="4">
        <v>81.355999999999995</v>
      </c>
      <c r="K30" s="4">
        <v>58.703000000000003</v>
      </c>
      <c r="L30" s="4">
        <v>81.355999999999995</v>
      </c>
      <c r="M30" s="4">
        <v>0.43353199999999997</v>
      </c>
      <c r="N30" s="4">
        <v>0</v>
      </c>
      <c r="O30" s="4">
        <v>2.4876599999999998E-4</v>
      </c>
      <c r="P30" s="4">
        <v>81.355999999999995</v>
      </c>
      <c r="W30" s="4" t="s">
        <v>75</v>
      </c>
      <c r="X30" s="4" t="s">
        <v>130</v>
      </c>
      <c r="Y30" s="4" t="s">
        <v>86</v>
      </c>
      <c r="Z30" s="4" t="s">
        <v>87</v>
      </c>
      <c r="AA30" s="4" t="s">
        <v>131</v>
      </c>
      <c r="AB30" s="4" t="s">
        <v>132</v>
      </c>
      <c r="AC30" s="4">
        <v>5</v>
      </c>
      <c r="AD30" s="4">
        <v>3</v>
      </c>
      <c r="AE30" s="4">
        <v>-1.3776E-2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 t="s">
        <v>81</v>
      </c>
      <c r="AV30" s="4" t="s">
        <v>81</v>
      </c>
      <c r="AW30" s="4" t="s">
        <v>81</v>
      </c>
      <c r="AX30" s="4" t="s">
        <v>81</v>
      </c>
      <c r="AY30" s="4" t="s">
        <v>81</v>
      </c>
      <c r="AZ30" s="4" t="s">
        <v>81</v>
      </c>
      <c r="BC30" s="4">
        <v>10</v>
      </c>
      <c r="BD30" s="4">
        <v>450</v>
      </c>
      <c r="BE30" s="4">
        <v>15</v>
      </c>
      <c r="BF30" s="4">
        <v>15</v>
      </c>
      <c r="BG30" s="4">
        <v>642</v>
      </c>
      <c r="BH30" s="4">
        <v>695</v>
      </c>
      <c r="BK30" s="4">
        <v>3887</v>
      </c>
      <c r="BL30" s="4">
        <v>5423</v>
      </c>
      <c r="BM30" s="4" t="s">
        <v>117</v>
      </c>
      <c r="BN30" s="4">
        <v>34205</v>
      </c>
      <c r="BO30" s="4">
        <v>3887</v>
      </c>
      <c r="BP30" s="4">
        <v>5423</v>
      </c>
      <c r="BQ30" s="4" t="s">
        <v>117</v>
      </c>
      <c r="BR30" s="4">
        <v>2</v>
      </c>
      <c r="BS30" s="4">
        <v>34205</v>
      </c>
      <c r="BT30" s="4">
        <v>3887</v>
      </c>
      <c r="BU30" s="4">
        <v>5423</v>
      </c>
      <c r="BV30" s="4" t="s">
        <v>117</v>
      </c>
      <c r="BW30" s="4">
        <v>34205</v>
      </c>
    </row>
    <row r="31" spans="1:75" s="4" customFormat="1" x14ac:dyDescent="0.25">
      <c r="A31" s="12"/>
      <c r="B31" s="4" t="s">
        <v>83</v>
      </c>
      <c r="C31" s="4">
        <v>15</v>
      </c>
      <c r="D31" s="4" t="s">
        <v>83</v>
      </c>
      <c r="E31" s="4" t="s">
        <v>83</v>
      </c>
      <c r="F31" s="4" t="s">
        <v>84</v>
      </c>
      <c r="G31" s="4">
        <v>0.44278800000000001</v>
      </c>
      <c r="H31" s="4">
        <v>0</v>
      </c>
      <c r="I31" s="4">
        <v>3.5162799999999999E-4</v>
      </c>
      <c r="J31" s="4">
        <v>71.534999999999997</v>
      </c>
      <c r="K31" s="4">
        <v>54.655000000000001</v>
      </c>
      <c r="L31" s="4">
        <v>71.534999999999997</v>
      </c>
      <c r="M31" s="4">
        <v>0.44278800000000001</v>
      </c>
      <c r="N31" s="4">
        <v>0</v>
      </c>
      <c r="O31" s="4">
        <v>3.5162799999999999E-4</v>
      </c>
      <c r="P31" s="4">
        <v>71.534999999999997</v>
      </c>
      <c r="W31" s="4" t="s">
        <v>75</v>
      </c>
      <c r="X31" s="4" t="s">
        <v>85</v>
      </c>
      <c r="Y31" s="4" t="s">
        <v>86</v>
      </c>
      <c r="Z31" s="4" t="s">
        <v>87</v>
      </c>
      <c r="AA31" s="4" t="s">
        <v>88</v>
      </c>
      <c r="AB31" s="4" t="s">
        <v>89</v>
      </c>
      <c r="AC31" s="4">
        <v>5</v>
      </c>
      <c r="AD31" s="4">
        <v>3</v>
      </c>
      <c r="AE31" s="4">
        <v>0.47122000000000003</v>
      </c>
      <c r="AF31" s="4">
        <v>0</v>
      </c>
      <c r="AG31" s="4">
        <v>0</v>
      </c>
      <c r="AH31" s="4">
        <v>0</v>
      </c>
      <c r="AI31" s="4">
        <v>0</v>
      </c>
      <c r="AJ31" s="4" t="s">
        <v>81</v>
      </c>
      <c r="AK31" s="4">
        <v>0</v>
      </c>
      <c r="AL31" s="4">
        <v>0</v>
      </c>
      <c r="AM31" s="4" t="s">
        <v>81</v>
      </c>
      <c r="AN31" s="4" t="s">
        <v>81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 t="s">
        <v>81</v>
      </c>
      <c r="AV31" s="4" t="s">
        <v>81</v>
      </c>
      <c r="AW31" s="4" t="s">
        <v>81</v>
      </c>
      <c r="AX31" s="4" t="s">
        <v>81</v>
      </c>
      <c r="AY31" s="4" t="s">
        <v>81</v>
      </c>
      <c r="AZ31" s="4" t="s">
        <v>81</v>
      </c>
      <c r="BC31" s="4">
        <v>1</v>
      </c>
      <c r="BD31" s="4">
        <v>127</v>
      </c>
      <c r="BE31" s="4">
        <v>15</v>
      </c>
      <c r="BF31" s="4">
        <v>15</v>
      </c>
      <c r="BG31" s="4">
        <v>643</v>
      </c>
      <c r="BH31" s="4">
        <v>696</v>
      </c>
      <c r="BK31" s="4">
        <v>3894</v>
      </c>
      <c r="BL31" s="4">
        <v>5439</v>
      </c>
      <c r="BM31" s="4" t="s">
        <v>90</v>
      </c>
      <c r="BN31" s="4">
        <v>32525</v>
      </c>
      <c r="BO31" s="4">
        <v>3894</v>
      </c>
      <c r="BP31" s="4">
        <v>5439</v>
      </c>
      <c r="BQ31" s="4" t="s">
        <v>90</v>
      </c>
      <c r="BR31" s="4">
        <v>2</v>
      </c>
      <c r="BS31" s="4">
        <v>32525</v>
      </c>
      <c r="BT31" s="4">
        <v>3894</v>
      </c>
      <c r="BU31" s="4">
        <v>5439</v>
      </c>
      <c r="BV31" s="4" t="s">
        <v>90</v>
      </c>
      <c r="BW31" s="4">
        <v>32525</v>
      </c>
    </row>
    <row r="32" spans="1:75" s="4" customFormat="1" x14ac:dyDescent="0.25">
      <c r="A32" s="12"/>
      <c r="B32" s="4" t="s">
        <v>195</v>
      </c>
      <c r="C32" s="4">
        <v>62</v>
      </c>
      <c r="D32" s="4" t="s">
        <v>195</v>
      </c>
      <c r="E32" s="4" t="s">
        <v>195</v>
      </c>
      <c r="F32" s="4" t="s">
        <v>196</v>
      </c>
      <c r="G32" s="4">
        <v>0.99999700000000002</v>
      </c>
      <c r="H32" s="4">
        <v>55.648099999999999</v>
      </c>
      <c r="I32" s="4">
        <v>2.6551700000000001E-2</v>
      </c>
      <c r="J32" s="4">
        <v>68.625</v>
      </c>
      <c r="K32" s="4">
        <v>7.9084000000000003</v>
      </c>
      <c r="L32" s="4">
        <v>68.625</v>
      </c>
      <c r="M32" s="4">
        <v>0.99999700000000002</v>
      </c>
      <c r="N32" s="4">
        <v>55.648099999999999</v>
      </c>
      <c r="O32" s="4">
        <v>2.6551700000000001E-2</v>
      </c>
      <c r="P32" s="4">
        <v>68.625</v>
      </c>
      <c r="V32" s="4">
        <v>1</v>
      </c>
      <c r="W32" s="4" t="s">
        <v>190</v>
      </c>
      <c r="X32" s="4" t="s">
        <v>197</v>
      </c>
      <c r="Y32" s="4" t="s">
        <v>77</v>
      </c>
      <c r="Z32" s="4" t="s">
        <v>198</v>
      </c>
      <c r="AA32" s="4" t="s">
        <v>199</v>
      </c>
      <c r="AB32" s="4" t="s">
        <v>200</v>
      </c>
      <c r="AC32" s="4">
        <v>3</v>
      </c>
      <c r="AD32" s="4">
        <v>2</v>
      </c>
      <c r="AE32" s="4">
        <v>-7.9818E-2</v>
      </c>
      <c r="AF32" s="4">
        <v>0</v>
      </c>
      <c r="AG32" s="4">
        <v>0</v>
      </c>
      <c r="AH32" s="4">
        <v>0</v>
      </c>
      <c r="AI32" s="4">
        <v>0</v>
      </c>
      <c r="AJ32" s="4" t="s">
        <v>81</v>
      </c>
      <c r="AK32" s="4">
        <v>0</v>
      </c>
      <c r="AL32" s="4">
        <v>0</v>
      </c>
      <c r="AM32" s="4" t="s">
        <v>81</v>
      </c>
      <c r="AN32" s="4" t="s">
        <v>81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 t="s">
        <v>81</v>
      </c>
      <c r="AV32" s="4" t="s">
        <v>81</v>
      </c>
      <c r="AW32" s="4" t="s">
        <v>81</v>
      </c>
      <c r="AX32" s="4" t="s">
        <v>81</v>
      </c>
      <c r="AY32" s="4" t="s">
        <v>81</v>
      </c>
      <c r="AZ32" s="4" t="s">
        <v>81</v>
      </c>
      <c r="BC32" s="4">
        <v>52</v>
      </c>
      <c r="BD32" s="4">
        <v>335</v>
      </c>
      <c r="BE32" s="4">
        <v>62</v>
      </c>
      <c r="BF32" s="4">
        <v>62</v>
      </c>
      <c r="BG32" s="4">
        <v>2185</v>
      </c>
      <c r="BH32" s="4">
        <v>2337</v>
      </c>
      <c r="BI32" s="4">
        <v>13714</v>
      </c>
      <c r="BJ32" s="4">
        <v>19631</v>
      </c>
      <c r="BK32" s="4">
        <v>13714</v>
      </c>
      <c r="BL32" s="4">
        <v>19631</v>
      </c>
      <c r="BM32" s="4" t="s">
        <v>90</v>
      </c>
      <c r="BN32" s="4">
        <v>26193</v>
      </c>
      <c r="BO32" s="4">
        <v>13714</v>
      </c>
      <c r="BP32" s="4">
        <v>19631</v>
      </c>
      <c r="BQ32" s="4" t="s">
        <v>90</v>
      </c>
      <c r="BR32" s="4">
        <v>2</v>
      </c>
      <c r="BS32" s="4">
        <v>26193</v>
      </c>
      <c r="BT32" s="4">
        <v>13714</v>
      </c>
      <c r="BU32" s="4">
        <v>19631</v>
      </c>
      <c r="BV32" s="4" t="s">
        <v>90</v>
      </c>
      <c r="BW32" s="4">
        <v>26193</v>
      </c>
    </row>
    <row r="33" spans="1:75" s="4" customFormat="1" x14ac:dyDescent="0.25">
      <c r="A33" s="12"/>
      <c r="B33" s="4" t="s">
        <v>99</v>
      </c>
      <c r="C33" s="4" t="s">
        <v>152</v>
      </c>
      <c r="D33" s="4" t="s">
        <v>101</v>
      </c>
      <c r="E33" s="4" t="s">
        <v>101</v>
      </c>
      <c r="F33" s="4" t="s">
        <v>102</v>
      </c>
      <c r="G33" s="4">
        <v>0.47326600000000002</v>
      </c>
      <c r="H33" s="4">
        <v>0</v>
      </c>
      <c r="I33" s="4">
        <v>4.7699100000000001E-4</v>
      </c>
      <c r="J33" s="4">
        <v>67.727000000000004</v>
      </c>
      <c r="K33" s="4">
        <v>47.36</v>
      </c>
      <c r="L33" s="4">
        <v>67.727000000000004</v>
      </c>
      <c r="M33" s="4">
        <v>0.47326600000000002</v>
      </c>
      <c r="N33" s="4">
        <v>0</v>
      </c>
      <c r="O33" s="4">
        <v>4.7699100000000001E-4</v>
      </c>
      <c r="P33" s="4">
        <v>67.727000000000004</v>
      </c>
      <c r="W33" s="4" t="s">
        <v>133</v>
      </c>
      <c r="X33" s="4" t="s">
        <v>153</v>
      </c>
      <c r="Y33" s="4" t="s">
        <v>86</v>
      </c>
      <c r="Z33" s="4" t="s">
        <v>87</v>
      </c>
      <c r="AA33" s="4" t="s">
        <v>154</v>
      </c>
      <c r="AB33" s="4" t="s">
        <v>155</v>
      </c>
      <c r="AC33" s="4">
        <v>5</v>
      </c>
      <c r="AD33" s="4">
        <v>3</v>
      </c>
      <c r="AE33" s="4">
        <v>0.37034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 t="s">
        <v>81</v>
      </c>
      <c r="AV33" s="4" t="s">
        <v>81</v>
      </c>
      <c r="AW33" s="4" t="s">
        <v>81</v>
      </c>
      <c r="AX33" s="4" t="s">
        <v>81</v>
      </c>
      <c r="AY33" s="4" t="s">
        <v>81</v>
      </c>
      <c r="AZ33" s="4" t="s">
        <v>81</v>
      </c>
      <c r="BC33" s="4">
        <v>21</v>
      </c>
      <c r="BD33" s="4">
        <v>241</v>
      </c>
      <c r="BE33" s="4">
        <v>13</v>
      </c>
      <c r="BF33" s="4">
        <v>13</v>
      </c>
      <c r="BG33" s="4">
        <v>652</v>
      </c>
      <c r="BH33" s="4">
        <v>707</v>
      </c>
      <c r="BK33" s="4">
        <v>3988</v>
      </c>
      <c r="BL33" s="4">
        <v>5563</v>
      </c>
      <c r="BM33" s="4" t="s">
        <v>117</v>
      </c>
      <c r="BN33" s="4">
        <v>28071</v>
      </c>
      <c r="BO33" s="4">
        <v>3988</v>
      </c>
      <c r="BP33" s="4">
        <v>5563</v>
      </c>
      <c r="BQ33" s="4" t="s">
        <v>117</v>
      </c>
      <c r="BR33" s="4">
        <v>2</v>
      </c>
      <c r="BS33" s="4">
        <v>28071</v>
      </c>
      <c r="BT33" s="4">
        <v>3988</v>
      </c>
      <c r="BU33" s="4">
        <v>5563</v>
      </c>
      <c r="BV33" s="4" t="s">
        <v>117</v>
      </c>
      <c r="BW33" s="4">
        <v>28071</v>
      </c>
    </row>
    <row r="34" spans="1:75" s="9" customFormat="1" x14ac:dyDescent="0.25">
      <c r="A34" s="12"/>
      <c r="G34" s="9" t="s">
        <v>241</v>
      </c>
      <c r="J34" s="9" t="s">
        <v>240</v>
      </c>
      <c r="L34" s="9" t="s">
        <v>239</v>
      </c>
      <c r="U34" s="9" t="s">
        <v>242</v>
      </c>
    </row>
    <row r="35" spans="1:75" s="10" customFormat="1" x14ac:dyDescent="0.25">
      <c r="A35" s="12"/>
      <c r="G35" s="10">
        <f>SUM(G17:G33)/17</f>
        <v>0.43096464705882348</v>
      </c>
      <c r="J35" s="10">
        <f>SUM(J17:J33)/17</f>
        <v>90.404882352941186</v>
      </c>
      <c r="L35" s="10">
        <f>SUM(L17:L33)/17</f>
        <v>78.76100000000001</v>
      </c>
      <c r="U35" s="10">
        <f>(2/17)*100</f>
        <v>11.76470588235294</v>
      </c>
    </row>
  </sheetData>
  <mergeCells count="2">
    <mergeCell ref="A17:A35"/>
    <mergeCell ref="A2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51E50-972C-4ABB-80BE-574E47C07060}">
  <dimension ref="A1:BU31"/>
  <sheetViews>
    <sheetView topLeftCell="AJ7" workbookViewId="0">
      <selection activeCell="BP6" sqref="BP6"/>
    </sheetView>
  </sheetViews>
  <sheetFormatPr defaultRowHeight="15" x14ac:dyDescent="0.25"/>
  <cols>
    <col min="68" max="68" width="9.140625" customWidth="1"/>
  </cols>
  <sheetData>
    <row r="1" spans="1:7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</row>
    <row r="2" spans="1:73" x14ac:dyDescent="0.25">
      <c r="A2" t="s">
        <v>126</v>
      </c>
      <c r="B2" t="s">
        <v>175</v>
      </c>
      <c r="C2" t="s">
        <v>128</v>
      </c>
      <c r="D2" t="s">
        <v>128</v>
      </c>
      <c r="E2" t="s">
        <v>129</v>
      </c>
      <c r="F2">
        <v>0.99662799999999996</v>
      </c>
      <c r="G2">
        <v>24.726800000000001</v>
      </c>
      <c r="H2" s="1" t="s">
        <v>176</v>
      </c>
      <c r="I2">
        <v>220.5</v>
      </c>
      <c r="J2">
        <v>187.57</v>
      </c>
      <c r="K2">
        <v>189.08</v>
      </c>
      <c r="L2">
        <v>0.57725899999999997</v>
      </c>
      <c r="M2">
        <v>6.2264999999999997</v>
      </c>
      <c r="N2">
        <v>1.4736400000000001E-4</v>
      </c>
      <c r="O2">
        <v>92.932000000000002</v>
      </c>
      <c r="P2">
        <v>0.99662799999999996</v>
      </c>
      <c r="Q2">
        <v>24.726800000000001</v>
      </c>
      <c r="R2" s="1" t="s">
        <v>176</v>
      </c>
      <c r="S2">
        <v>220.5</v>
      </c>
      <c r="T2" t="s">
        <v>105</v>
      </c>
      <c r="U2">
        <v>1</v>
      </c>
      <c r="V2" t="s">
        <v>133</v>
      </c>
      <c r="W2" t="s">
        <v>177</v>
      </c>
      <c r="X2" t="s">
        <v>77</v>
      </c>
      <c r="Y2" t="s">
        <v>107</v>
      </c>
      <c r="Z2" t="s">
        <v>178</v>
      </c>
      <c r="AA2" t="s">
        <v>179</v>
      </c>
      <c r="AB2">
        <v>3</v>
      </c>
      <c r="AC2">
        <v>3</v>
      </c>
      <c r="AD2">
        <v>-4.7351999999999998E-2</v>
      </c>
      <c r="AE2">
        <v>42951000</v>
      </c>
      <c r="AF2">
        <v>42951000</v>
      </c>
      <c r="AG2">
        <v>0</v>
      </c>
      <c r="AH2">
        <v>0</v>
      </c>
      <c r="AI2">
        <v>2.6720000000000002</v>
      </c>
      <c r="AJ2">
        <v>15007000</v>
      </c>
      <c r="AK2">
        <v>23991000</v>
      </c>
      <c r="AL2">
        <v>2.6480000000000001</v>
      </c>
      <c r="AM2">
        <v>2.3052000000000001</v>
      </c>
      <c r="AN2">
        <v>15007000</v>
      </c>
      <c r="AO2">
        <v>0</v>
      </c>
      <c r="AP2">
        <v>0</v>
      </c>
      <c r="AQ2">
        <v>23991000</v>
      </c>
      <c r="AR2">
        <v>0</v>
      </c>
      <c r="AS2">
        <v>0</v>
      </c>
      <c r="AT2" t="s">
        <v>81</v>
      </c>
      <c r="AU2" t="s">
        <v>81</v>
      </c>
      <c r="AV2" t="s">
        <v>81</v>
      </c>
      <c r="AW2" t="s">
        <v>81</v>
      </c>
      <c r="AX2" t="s">
        <v>81</v>
      </c>
      <c r="AY2" t="s">
        <v>81</v>
      </c>
      <c r="BB2">
        <v>30</v>
      </c>
      <c r="BC2">
        <v>450</v>
      </c>
      <c r="BD2">
        <v>13</v>
      </c>
      <c r="BE2">
        <v>13</v>
      </c>
      <c r="BF2">
        <v>642</v>
      </c>
      <c r="BG2">
        <v>695</v>
      </c>
      <c r="BH2" t="s">
        <v>180</v>
      </c>
      <c r="BI2" t="s">
        <v>181</v>
      </c>
      <c r="BJ2">
        <v>3883</v>
      </c>
      <c r="BK2">
        <v>5415</v>
      </c>
      <c r="BL2" t="s">
        <v>125</v>
      </c>
      <c r="BM2">
        <v>33580</v>
      </c>
      <c r="BN2">
        <v>3884</v>
      </c>
      <c r="BO2">
        <v>5417</v>
      </c>
      <c r="BP2" t="s">
        <v>125</v>
      </c>
      <c r="BQ2">
        <v>34269</v>
      </c>
      <c r="BR2">
        <v>3884</v>
      </c>
      <c r="BS2">
        <v>5417</v>
      </c>
      <c r="BT2" t="s">
        <v>125</v>
      </c>
      <c r="BU2">
        <v>34269</v>
      </c>
    </row>
    <row r="3" spans="1:73" x14ac:dyDescent="0.25">
      <c r="A3" t="s">
        <v>99</v>
      </c>
      <c r="B3" t="s">
        <v>100</v>
      </c>
      <c r="C3" t="s">
        <v>101</v>
      </c>
      <c r="D3" t="s">
        <v>101</v>
      </c>
      <c r="E3" t="s">
        <v>102</v>
      </c>
      <c r="F3">
        <v>0.99996099999999999</v>
      </c>
      <c r="G3">
        <v>44.513300000000001</v>
      </c>
      <c r="H3" s="1" t="s">
        <v>103</v>
      </c>
      <c r="I3">
        <v>215.88</v>
      </c>
      <c r="J3">
        <v>184.71</v>
      </c>
      <c r="K3">
        <v>201.37</v>
      </c>
      <c r="L3">
        <v>0.92562199999999994</v>
      </c>
      <c r="M3">
        <v>12.3409</v>
      </c>
      <c r="N3" s="1" t="s">
        <v>104</v>
      </c>
      <c r="O3">
        <v>164.31</v>
      </c>
      <c r="P3">
        <v>0.99996099999999999</v>
      </c>
      <c r="Q3">
        <v>44.513300000000001</v>
      </c>
      <c r="R3" s="1" t="s">
        <v>103</v>
      </c>
      <c r="S3">
        <v>215.88</v>
      </c>
      <c r="T3" t="s">
        <v>105</v>
      </c>
      <c r="U3">
        <v>1</v>
      </c>
      <c r="V3" t="s">
        <v>75</v>
      </c>
      <c r="W3" t="s">
        <v>106</v>
      </c>
      <c r="X3" t="s">
        <v>77</v>
      </c>
      <c r="Y3" t="s">
        <v>107</v>
      </c>
      <c r="Z3" t="s">
        <v>108</v>
      </c>
      <c r="AA3" t="s">
        <v>109</v>
      </c>
      <c r="AB3">
        <v>3</v>
      </c>
      <c r="AC3">
        <v>3</v>
      </c>
      <c r="AD3">
        <v>0.19409000000000001</v>
      </c>
      <c r="AE3">
        <v>44425000</v>
      </c>
      <c r="AF3">
        <v>44425000</v>
      </c>
      <c r="AG3">
        <v>0</v>
      </c>
      <c r="AH3">
        <v>0</v>
      </c>
      <c r="AI3">
        <v>1.5234000000000001</v>
      </c>
      <c r="AJ3">
        <v>14861000</v>
      </c>
      <c r="AK3">
        <v>19641000</v>
      </c>
      <c r="AL3">
        <v>1.0582</v>
      </c>
      <c r="AM3">
        <v>1.2991999999999999</v>
      </c>
      <c r="AN3">
        <v>14861000</v>
      </c>
      <c r="AO3">
        <v>0</v>
      </c>
      <c r="AP3">
        <v>0</v>
      </c>
      <c r="AQ3">
        <v>19641000</v>
      </c>
      <c r="AR3">
        <v>0</v>
      </c>
      <c r="AS3">
        <v>0</v>
      </c>
      <c r="AT3" t="s">
        <v>81</v>
      </c>
      <c r="AU3" t="s">
        <v>81</v>
      </c>
      <c r="AV3" t="s">
        <v>81</v>
      </c>
      <c r="AW3" t="s">
        <v>81</v>
      </c>
      <c r="AX3" t="s">
        <v>81</v>
      </c>
      <c r="AY3" t="s">
        <v>81</v>
      </c>
      <c r="BB3">
        <v>5</v>
      </c>
      <c r="BC3">
        <v>241</v>
      </c>
      <c r="BD3">
        <v>153</v>
      </c>
      <c r="BE3">
        <v>153</v>
      </c>
      <c r="BF3">
        <v>639</v>
      </c>
      <c r="BG3">
        <v>690</v>
      </c>
      <c r="BH3" t="s">
        <v>110</v>
      </c>
      <c r="BI3" t="s">
        <v>111</v>
      </c>
      <c r="BJ3">
        <v>3843</v>
      </c>
      <c r="BK3">
        <v>5350</v>
      </c>
      <c r="BL3" t="s">
        <v>82</v>
      </c>
      <c r="BM3">
        <v>22741</v>
      </c>
      <c r="BN3">
        <v>3844</v>
      </c>
      <c r="BO3">
        <v>5352</v>
      </c>
      <c r="BP3" t="s">
        <v>82</v>
      </c>
      <c r="BQ3">
        <v>23664</v>
      </c>
      <c r="BR3">
        <v>3844</v>
      </c>
      <c r="BS3">
        <v>5352</v>
      </c>
      <c r="BT3" t="s">
        <v>82</v>
      </c>
      <c r="BU3">
        <v>23664</v>
      </c>
    </row>
    <row r="4" spans="1:73" x14ac:dyDescent="0.25">
      <c r="A4" t="s">
        <v>83</v>
      </c>
      <c r="B4">
        <v>13</v>
      </c>
      <c r="C4" t="s">
        <v>83</v>
      </c>
      <c r="D4" t="s">
        <v>83</v>
      </c>
      <c r="E4" t="s">
        <v>84</v>
      </c>
      <c r="F4">
        <v>0.99949200000000005</v>
      </c>
      <c r="G4">
        <v>32.9649</v>
      </c>
      <c r="H4" s="1" t="s">
        <v>136</v>
      </c>
      <c r="I4">
        <v>206.32</v>
      </c>
      <c r="J4">
        <v>179.48</v>
      </c>
      <c r="K4">
        <v>206.32</v>
      </c>
      <c r="L4">
        <v>0.54612799999999995</v>
      </c>
      <c r="M4">
        <v>1.1487499999999999</v>
      </c>
      <c r="N4" s="1" t="s">
        <v>137</v>
      </c>
      <c r="O4">
        <v>106.71</v>
      </c>
      <c r="P4">
        <v>0.99949200000000005</v>
      </c>
      <c r="Q4">
        <v>32.9649</v>
      </c>
      <c r="R4" s="1" t="s">
        <v>136</v>
      </c>
      <c r="S4">
        <v>206.32</v>
      </c>
      <c r="T4" t="s">
        <v>105</v>
      </c>
      <c r="U4">
        <v>1</v>
      </c>
      <c r="V4" t="s">
        <v>133</v>
      </c>
      <c r="W4" t="s">
        <v>138</v>
      </c>
      <c r="X4" t="s">
        <v>77</v>
      </c>
      <c r="Y4" t="s">
        <v>107</v>
      </c>
      <c r="Z4" t="s">
        <v>139</v>
      </c>
      <c r="AA4" t="s">
        <v>140</v>
      </c>
      <c r="AB4">
        <v>3</v>
      </c>
      <c r="AC4">
        <v>3</v>
      </c>
      <c r="AD4">
        <v>8.7509000000000003E-2</v>
      </c>
      <c r="AE4">
        <v>16097000</v>
      </c>
      <c r="AF4">
        <v>16097000</v>
      </c>
      <c r="AG4">
        <v>0</v>
      </c>
      <c r="AH4">
        <v>0</v>
      </c>
      <c r="AI4" t="s">
        <v>81</v>
      </c>
      <c r="AJ4">
        <v>6360900</v>
      </c>
      <c r="AK4">
        <v>9227300</v>
      </c>
      <c r="AL4" t="s">
        <v>81</v>
      </c>
      <c r="AM4" t="s">
        <v>81</v>
      </c>
      <c r="AN4">
        <v>6360900</v>
      </c>
      <c r="AO4">
        <v>0</v>
      </c>
      <c r="AP4">
        <v>0</v>
      </c>
      <c r="AQ4">
        <v>9227300</v>
      </c>
      <c r="AR4">
        <v>0</v>
      </c>
      <c r="AS4">
        <v>0</v>
      </c>
      <c r="AT4" t="s">
        <v>81</v>
      </c>
      <c r="AU4" t="s">
        <v>81</v>
      </c>
      <c r="AV4" t="s">
        <v>81</v>
      </c>
      <c r="AW4" t="s">
        <v>81</v>
      </c>
      <c r="AX4" t="s">
        <v>81</v>
      </c>
      <c r="AY4" t="s">
        <v>81</v>
      </c>
      <c r="BB4">
        <v>15</v>
      </c>
      <c r="BC4">
        <v>127</v>
      </c>
      <c r="BD4">
        <v>13</v>
      </c>
      <c r="BE4">
        <v>13</v>
      </c>
      <c r="BF4">
        <v>643</v>
      </c>
      <c r="BG4">
        <v>696</v>
      </c>
      <c r="BH4" t="s">
        <v>141</v>
      </c>
      <c r="BI4" t="s">
        <v>142</v>
      </c>
      <c r="BJ4">
        <v>3892</v>
      </c>
      <c r="BK4">
        <v>5436</v>
      </c>
      <c r="BL4" t="s">
        <v>82</v>
      </c>
      <c r="BM4">
        <v>33565</v>
      </c>
      <c r="BN4">
        <v>3892</v>
      </c>
      <c r="BO4">
        <v>5436</v>
      </c>
      <c r="BP4" t="s">
        <v>82</v>
      </c>
      <c r="BQ4">
        <v>33565</v>
      </c>
      <c r="BR4">
        <v>3892</v>
      </c>
      <c r="BS4">
        <v>5436</v>
      </c>
      <c r="BT4" t="s">
        <v>82</v>
      </c>
      <c r="BU4">
        <v>33565</v>
      </c>
    </row>
    <row r="5" spans="1:73" x14ac:dyDescent="0.25">
      <c r="A5" t="s">
        <v>99</v>
      </c>
      <c r="B5" t="s">
        <v>227</v>
      </c>
      <c r="C5" t="s">
        <v>101</v>
      </c>
      <c r="D5" t="s">
        <v>101</v>
      </c>
      <c r="E5" t="s">
        <v>102</v>
      </c>
      <c r="F5">
        <v>0.99882700000000002</v>
      </c>
      <c r="G5">
        <v>29.3125</v>
      </c>
      <c r="H5" s="1" t="s">
        <v>228</v>
      </c>
      <c r="I5">
        <v>201.15</v>
      </c>
      <c r="J5">
        <v>173.81</v>
      </c>
      <c r="K5">
        <v>201.15</v>
      </c>
      <c r="L5">
        <v>0.85134799999999999</v>
      </c>
      <c r="M5">
        <v>7.7305200000000003</v>
      </c>
      <c r="N5" s="1" t="s">
        <v>229</v>
      </c>
      <c r="O5">
        <v>92.792000000000002</v>
      </c>
      <c r="P5">
        <v>0.99882700000000002</v>
      </c>
      <c r="Q5">
        <v>29.3125</v>
      </c>
      <c r="R5" s="1" t="s">
        <v>228</v>
      </c>
      <c r="S5">
        <v>201.15</v>
      </c>
      <c r="T5" t="s">
        <v>105</v>
      </c>
      <c r="U5">
        <v>1</v>
      </c>
      <c r="V5" t="s">
        <v>224</v>
      </c>
      <c r="W5" t="s">
        <v>230</v>
      </c>
      <c r="X5" t="s">
        <v>77</v>
      </c>
      <c r="Y5" t="s">
        <v>107</v>
      </c>
      <c r="Z5" t="s">
        <v>231</v>
      </c>
      <c r="AA5" t="s">
        <v>232</v>
      </c>
      <c r="AB5">
        <v>3</v>
      </c>
      <c r="AC5">
        <v>3</v>
      </c>
      <c r="AD5">
        <v>0.64385999999999999</v>
      </c>
      <c r="AE5">
        <v>33311000</v>
      </c>
      <c r="AF5">
        <v>33311000</v>
      </c>
      <c r="AG5">
        <v>0</v>
      </c>
      <c r="AH5">
        <v>0</v>
      </c>
      <c r="AI5">
        <v>2.4998</v>
      </c>
      <c r="AJ5">
        <v>15664000</v>
      </c>
      <c r="AK5">
        <v>17647000</v>
      </c>
      <c r="AL5">
        <v>1.6909000000000001</v>
      </c>
      <c r="AM5">
        <v>4.3445999999999998</v>
      </c>
      <c r="AN5">
        <v>15664000</v>
      </c>
      <c r="AO5">
        <v>0</v>
      </c>
      <c r="AP5">
        <v>0</v>
      </c>
      <c r="AQ5">
        <v>17647000</v>
      </c>
      <c r="AR5">
        <v>0</v>
      </c>
      <c r="AS5">
        <v>0</v>
      </c>
      <c r="AT5">
        <v>0.33277000000000001</v>
      </c>
      <c r="AU5">
        <v>0.49874000000000002</v>
      </c>
      <c r="AV5">
        <v>3.2572000000000001</v>
      </c>
      <c r="AW5">
        <v>0.56167999999999996</v>
      </c>
      <c r="AX5">
        <v>1.2815000000000001</v>
      </c>
      <c r="AY5">
        <v>3.1124000000000001</v>
      </c>
      <c r="BB5">
        <v>66</v>
      </c>
      <c r="BC5">
        <v>241</v>
      </c>
      <c r="BD5">
        <v>11</v>
      </c>
      <c r="BE5">
        <v>11</v>
      </c>
      <c r="BF5">
        <v>652</v>
      </c>
      <c r="BG5">
        <v>707</v>
      </c>
      <c r="BH5" t="s">
        <v>233</v>
      </c>
      <c r="BI5" t="s">
        <v>234</v>
      </c>
      <c r="BJ5">
        <v>3985</v>
      </c>
      <c r="BK5">
        <v>5559</v>
      </c>
      <c r="BL5" t="s">
        <v>82</v>
      </c>
      <c r="BM5">
        <v>29990</v>
      </c>
      <c r="BN5">
        <v>3985</v>
      </c>
      <c r="BO5">
        <v>5559</v>
      </c>
      <c r="BP5" t="s">
        <v>82</v>
      </c>
      <c r="BQ5">
        <v>29990</v>
      </c>
      <c r="BR5">
        <v>3985</v>
      </c>
      <c r="BS5">
        <v>5559</v>
      </c>
      <c r="BT5" t="s">
        <v>82</v>
      </c>
      <c r="BU5">
        <v>29990</v>
      </c>
    </row>
    <row r="6" spans="1:73" x14ac:dyDescent="0.25">
      <c r="A6" t="s">
        <v>207</v>
      </c>
      <c r="B6">
        <v>151</v>
      </c>
      <c r="C6" t="s">
        <v>207</v>
      </c>
      <c r="D6" t="s">
        <v>207</v>
      </c>
      <c r="E6" t="s">
        <v>208</v>
      </c>
      <c r="F6">
        <v>0.432085</v>
      </c>
      <c r="G6">
        <v>1.8231599999999999</v>
      </c>
      <c r="H6">
        <v>9.17164E-3</v>
      </c>
      <c r="I6">
        <v>111.04</v>
      </c>
      <c r="J6">
        <v>84.364999999999995</v>
      </c>
      <c r="K6">
        <v>111.04</v>
      </c>
      <c r="P6">
        <v>0.432085</v>
      </c>
      <c r="Q6">
        <v>1.8231599999999999</v>
      </c>
      <c r="R6">
        <v>9.17164E-3</v>
      </c>
      <c r="S6">
        <v>111.04</v>
      </c>
      <c r="V6" t="s">
        <v>190</v>
      </c>
      <c r="W6" t="s">
        <v>209</v>
      </c>
      <c r="X6" t="s">
        <v>77</v>
      </c>
      <c r="Y6" t="s">
        <v>192</v>
      </c>
      <c r="Z6" t="s">
        <v>210</v>
      </c>
      <c r="AA6" t="s">
        <v>211</v>
      </c>
      <c r="AB6">
        <v>10</v>
      </c>
      <c r="AC6">
        <v>2</v>
      </c>
      <c r="AD6">
        <v>-1.1276999999999999</v>
      </c>
      <c r="AE6">
        <v>0</v>
      </c>
      <c r="AF6">
        <v>0</v>
      </c>
      <c r="AG6">
        <v>0</v>
      </c>
      <c r="AH6">
        <v>0</v>
      </c>
      <c r="AI6" t="s">
        <v>81</v>
      </c>
      <c r="AJ6">
        <v>0</v>
      </c>
      <c r="AK6">
        <v>0</v>
      </c>
      <c r="AL6" t="s">
        <v>81</v>
      </c>
      <c r="AM6" t="s">
        <v>8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 t="s">
        <v>81</v>
      </c>
      <c r="AU6" t="s">
        <v>81</v>
      </c>
      <c r="AV6" t="s">
        <v>81</v>
      </c>
      <c r="AW6" t="s">
        <v>81</v>
      </c>
      <c r="AX6" t="s">
        <v>81</v>
      </c>
      <c r="AY6" t="s">
        <v>81</v>
      </c>
      <c r="BB6">
        <v>57</v>
      </c>
      <c r="BC6">
        <v>403</v>
      </c>
      <c r="BD6">
        <v>151</v>
      </c>
      <c r="BE6">
        <v>151</v>
      </c>
      <c r="BF6">
        <v>1805</v>
      </c>
      <c r="BG6">
        <v>1935</v>
      </c>
      <c r="BJ6">
        <v>11122</v>
      </c>
      <c r="BK6">
        <v>15850</v>
      </c>
      <c r="BL6" t="s">
        <v>125</v>
      </c>
      <c r="BM6">
        <v>36023</v>
      </c>
      <c r="BN6">
        <v>11122</v>
      </c>
      <c r="BO6">
        <v>15850</v>
      </c>
      <c r="BP6" t="s">
        <v>125</v>
      </c>
      <c r="BQ6">
        <v>36023</v>
      </c>
      <c r="BR6">
        <v>11122</v>
      </c>
      <c r="BS6">
        <v>15850</v>
      </c>
      <c r="BT6" t="s">
        <v>125</v>
      </c>
      <c r="BU6">
        <v>36023</v>
      </c>
    </row>
    <row r="7" spans="1:73" x14ac:dyDescent="0.25">
      <c r="A7" t="s">
        <v>157</v>
      </c>
      <c r="B7">
        <v>406</v>
      </c>
      <c r="C7" t="s">
        <v>157</v>
      </c>
      <c r="D7" t="s">
        <v>157</v>
      </c>
      <c r="E7" t="s">
        <v>158</v>
      </c>
      <c r="F7">
        <v>0.33333299999999999</v>
      </c>
      <c r="G7">
        <v>0</v>
      </c>
      <c r="H7">
        <v>5.2034100000000003E-3</v>
      </c>
      <c r="I7">
        <v>101.54</v>
      </c>
      <c r="J7">
        <v>42.296999999999997</v>
      </c>
      <c r="K7">
        <v>85.161000000000001</v>
      </c>
      <c r="L7">
        <v>0.33333200000000002</v>
      </c>
      <c r="M7">
        <v>0</v>
      </c>
      <c r="N7">
        <v>5.2034100000000003E-3</v>
      </c>
      <c r="O7">
        <v>101.54</v>
      </c>
      <c r="P7">
        <v>0.33333299999999999</v>
      </c>
      <c r="Q7">
        <v>0</v>
      </c>
      <c r="R7">
        <v>5.8803700000000002E-3</v>
      </c>
      <c r="S7">
        <v>85.161000000000001</v>
      </c>
      <c r="V7" t="s">
        <v>133</v>
      </c>
      <c r="W7" t="s">
        <v>159</v>
      </c>
      <c r="X7" t="s">
        <v>86</v>
      </c>
      <c r="Y7" t="s">
        <v>87</v>
      </c>
      <c r="Z7" t="s">
        <v>160</v>
      </c>
      <c r="AA7" t="s">
        <v>161</v>
      </c>
      <c r="AB7">
        <v>7</v>
      </c>
      <c r="AC7">
        <v>2</v>
      </c>
      <c r="AD7">
        <v>0.21623000000000001</v>
      </c>
      <c r="AE7">
        <v>0</v>
      </c>
      <c r="AF7">
        <v>0</v>
      </c>
      <c r="AG7">
        <v>0</v>
      </c>
      <c r="AH7">
        <v>0</v>
      </c>
      <c r="AI7" t="s">
        <v>81</v>
      </c>
      <c r="AJ7">
        <v>0</v>
      </c>
      <c r="AK7">
        <v>0</v>
      </c>
      <c r="AL7" t="s">
        <v>81</v>
      </c>
      <c r="AM7" t="s">
        <v>8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 t="s">
        <v>81</v>
      </c>
      <c r="AU7" t="s">
        <v>81</v>
      </c>
      <c r="AV7" t="s">
        <v>81</v>
      </c>
      <c r="AW7" t="s">
        <v>81</v>
      </c>
      <c r="AX7" t="s">
        <v>81</v>
      </c>
      <c r="AY7" t="s">
        <v>81</v>
      </c>
      <c r="BB7">
        <v>27</v>
      </c>
      <c r="BC7">
        <v>337</v>
      </c>
      <c r="BD7">
        <v>406</v>
      </c>
      <c r="BE7">
        <v>406</v>
      </c>
      <c r="BF7">
        <v>1735</v>
      </c>
      <c r="BG7">
        <v>1858</v>
      </c>
      <c r="BJ7">
        <v>10686</v>
      </c>
      <c r="BK7">
        <v>15213</v>
      </c>
      <c r="BL7" t="s">
        <v>156</v>
      </c>
      <c r="BM7">
        <v>23377</v>
      </c>
      <c r="BN7">
        <v>10693</v>
      </c>
      <c r="BO7">
        <v>15223</v>
      </c>
      <c r="BP7" t="s">
        <v>117</v>
      </c>
      <c r="BQ7">
        <v>24244</v>
      </c>
      <c r="BR7">
        <v>10693</v>
      </c>
      <c r="BS7">
        <v>15223</v>
      </c>
      <c r="BT7" t="s">
        <v>117</v>
      </c>
      <c r="BU7">
        <v>24244</v>
      </c>
    </row>
    <row r="8" spans="1:73" x14ac:dyDescent="0.25">
      <c r="A8" t="s">
        <v>157</v>
      </c>
      <c r="B8">
        <v>404</v>
      </c>
      <c r="C8" t="s">
        <v>157</v>
      </c>
      <c r="D8" t="s">
        <v>157</v>
      </c>
      <c r="E8" t="s">
        <v>158</v>
      </c>
      <c r="F8">
        <v>0.33333299999999999</v>
      </c>
      <c r="G8">
        <v>0</v>
      </c>
      <c r="H8">
        <v>5.2034100000000003E-3</v>
      </c>
      <c r="I8">
        <v>101.54</v>
      </c>
      <c r="J8">
        <v>42.296999999999997</v>
      </c>
      <c r="K8">
        <v>85.161000000000001</v>
      </c>
      <c r="L8">
        <v>0.33333200000000002</v>
      </c>
      <c r="M8">
        <v>0</v>
      </c>
      <c r="N8">
        <v>5.2034100000000003E-3</v>
      </c>
      <c r="O8">
        <v>101.54</v>
      </c>
      <c r="P8">
        <v>0.33333299999999999</v>
      </c>
      <c r="Q8">
        <v>0</v>
      </c>
      <c r="R8">
        <v>5.8803700000000002E-3</v>
      </c>
      <c r="S8">
        <v>85.161000000000001</v>
      </c>
      <c r="V8" t="s">
        <v>182</v>
      </c>
      <c r="W8" t="s">
        <v>184</v>
      </c>
      <c r="X8" t="s">
        <v>86</v>
      </c>
      <c r="Y8" t="s">
        <v>87</v>
      </c>
      <c r="Z8" t="s">
        <v>160</v>
      </c>
      <c r="AA8" t="s">
        <v>161</v>
      </c>
      <c r="AB8">
        <v>5</v>
      </c>
      <c r="AC8">
        <v>2</v>
      </c>
      <c r="AD8">
        <v>0.21623000000000001</v>
      </c>
      <c r="AE8">
        <v>0</v>
      </c>
      <c r="AF8">
        <v>0</v>
      </c>
      <c r="AG8">
        <v>0</v>
      </c>
      <c r="AH8">
        <v>0</v>
      </c>
      <c r="AI8" t="s">
        <v>81</v>
      </c>
      <c r="AJ8">
        <v>0</v>
      </c>
      <c r="AK8">
        <v>0</v>
      </c>
      <c r="AL8" t="s">
        <v>81</v>
      </c>
      <c r="AM8" t="s">
        <v>8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 t="s">
        <v>81</v>
      </c>
      <c r="AU8" t="s">
        <v>81</v>
      </c>
      <c r="AV8" t="s">
        <v>81</v>
      </c>
      <c r="AW8" t="s">
        <v>81</v>
      </c>
      <c r="AX8" t="s">
        <v>81</v>
      </c>
      <c r="AY8" t="s">
        <v>81</v>
      </c>
      <c r="BB8">
        <v>39</v>
      </c>
      <c r="BC8">
        <v>337</v>
      </c>
      <c r="BD8">
        <v>404</v>
      </c>
      <c r="BE8">
        <v>404</v>
      </c>
      <c r="BF8">
        <v>1735</v>
      </c>
      <c r="BG8">
        <v>1858</v>
      </c>
      <c r="BJ8">
        <v>10686</v>
      </c>
      <c r="BK8">
        <v>15213</v>
      </c>
      <c r="BL8" t="s">
        <v>156</v>
      </c>
      <c r="BM8">
        <v>23377</v>
      </c>
      <c r="BN8">
        <v>10693</v>
      </c>
      <c r="BO8">
        <v>15223</v>
      </c>
      <c r="BP8" t="s">
        <v>117</v>
      </c>
      <c r="BQ8">
        <v>24244</v>
      </c>
      <c r="BR8">
        <v>10693</v>
      </c>
      <c r="BS8">
        <v>15223</v>
      </c>
      <c r="BT8" t="s">
        <v>117</v>
      </c>
      <c r="BU8">
        <v>24244</v>
      </c>
    </row>
    <row r="9" spans="1:73" x14ac:dyDescent="0.25">
      <c r="A9" t="s">
        <v>157</v>
      </c>
      <c r="B9">
        <v>403</v>
      </c>
      <c r="C9" t="s">
        <v>157</v>
      </c>
      <c r="D9" t="s">
        <v>157</v>
      </c>
      <c r="E9" t="s">
        <v>158</v>
      </c>
      <c r="F9">
        <v>0.33333299999999999</v>
      </c>
      <c r="G9">
        <v>0</v>
      </c>
      <c r="H9">
        <v>5.2034100000000003E-3</v>
      </c>
      <c r="I9">
        <v>101.54</v>
      </c>
      <c r="J9">
        <v>42.296999999999997</v>
      </c>
      <c r="K9">
        <v>85.161000000000001</v>
      </c>
      <c r="L9">
        <v>0.33333200000000002</v>
      </c>
      <c r="M9">
        <v>0</v>
      </c>
      <c r="N9">
        <v>5.2034100000000003E-3</v>
      </c>
      <c r="O9">
        <v>101.54</v>
      </c>
      <c r="P9">
        <v>0.33333299999999999</v>
      </c>
      <c r="Q9">
        <v>0</v>
      </c>
      <c r="R9">
        <v>5.8803700000000002E-3</v>
      </c>
      <c r="S9">
        <v>85.161000000000001</v>
      </c>
      <c r="V9" t="s">
        <v>190</v>
      </c>
      <c r="W9" t="s">
        <v>201</v>
      </c>
      <c r="X9" t="s">
        <v>77</v>
      </c>
      <c r="Y9" t="s">
        <v>78</v>
      </c>
      <c r="Z9" t="s">
        <v>160</v>
      </c>
      <c r="AA9" t="s">
        <v>161</v>
      </c>
      <c r="AB9">
        <v>4</v>
      </c>
      <c r="AC9">
        <v>2</v>
      </c>
      <c r="AD9">
        <v>0.21623000000000001</v>
      </c>
      <c r="AE9">
        <v>0</v>
      </c>
      <c r="AF9">
        <v>0</v>
      </c>
      <c r="AG9">
        <v>0</v>
      </c>
      <c r="AH9">
        <v>0</v>
      </c>
      <c r="AI9" t="s">
        <v>81</v>
      </c>
      <c r="AJ9">
        <v>0</v>
      </c>
      <c r="AK9">
        <v>0</v>
      </c>
      <c r="AL9" t="s">
        <v>81</v>
      </c>
      <c r="AM9" t="s">
        <v>8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 t="s">
        <v>81</v>
      </c>
      <c r="AU9" t="s">
        <v>81</v>
      </c>
      <c r="AV9" t="s">
        <v>81</v>
      </c>
      <c r="AW9" t="s">
        <v>81</v>
      </c>
      <c r="AX9" t="s">
        <v>81</v>
      </c>
      <c r="AY9" t="s">
        <v>81</v>
      </c>
      <c r="BB9">
        <v>53</v>
      </c>
      <c r="BC9">
        <v>337</v>
      </c>
      <c r="BD9">
        <v>403</v>
      </c>
      <c r="BE9">
        <v>403</v>
      </c>
      <c r="BF9">
        <v>1735</v>
      </c>
      <c r="BG9">
        <v>1858</v>
      </c>
      <c r="BJ9">
        <v>10686</v>
      </c>
      <c r="BK9">
        <v>15213</v>
      </c>
      <c r="BL9" t="s">
        <v>156</v>
      </c>
      <c r="BM9">
        <v>23377</v>
      </c>
      <c r="BN9">
        <v>10693</v>
      </c>
      <c r="BO9">
        <v>15223</v>
      </c>
      <c r="BP9" t="s">
        <v>117</v>
      </c>
      <c r="BQ9">
        <v>24244</v>
      </c>
      <c r="BR9">
        <v>10693</v>
      </c>
      <c r="BS9">
        <v>15223</v>
      </c>
      <c r="BT9" t="s">
        <v>117</v>
      </c>
      <c r="BU9">
        <v>24244</v>
      </c>
    </row>
    <row r="10" spans="1:73" x14ac:dyDescent="0.25">
      <c r="A10" t="s">
        <v>99</v>
      </c>
      <c r="B10" t="s">
        <v>146</v>
      </c>
      <c r="C10" t="s">
        <v>101</v>
      </c>
      <c r="D10" t="s">
        <v>101</v>
      </c>
      <c r="E10" t="s">
        <v>102</v>
      </c>
      <c r="F10">
        <v>0.40284500000000001</v>
      </c>
      <c r="G10">
        <v>0</v>
      </c>
      <c r="H10" s="1" t="s">
        <v>147</v>
      </c>
      <c r="I10">
        <v>101.49</v>
      </c>
      <c r="J10">
        <v>82.283000000000001</v>
      </c>
      <c r="K10">
        <v>101.49</v>
      </c>
      <c r="L10">
        <v>0.40284500000000001</v>
      </c>
      <c r="M10">
        <v>0</v>
      </c>
      <c r="N10" s="1" t="s">
        <v>147</v>
      </c>
      <c r="O10">
        <v>101.49</v>
      </c>
      <c r="T10" t="s">
        <v>105</v>
      </c>
      <c r="V10" t="s">
        <v>133</v>
      </c>
      <c r="W10" t="s">
        <v>148</v>
      </c>
      <c r="X10" t="s">
        <v>77</v>
      </c>
      <c r="Y10" t="s">
        <v>149</v>
      </c>
      <c r="Z10" t="s">
        <v>150</v>
      </c>
      <c r="AA10" t="s">
        <v>151</v>
      </c>
      <c r="AB10">
        <v>6</v>
      </c>
      <c r="AC10">
        <v>3</v>
      </c>
      <c r="AD10">
        <v>0.16497999999999999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 t="s">
        <v>81</v>
      </c>
      <c r="AU10" t="s">
        <v>81</v>
      </c>
      <c r="AV10" t="s">
        <v>81</v>
      </c>
      <c r="AW10" t="s">
        <v>81</v>
      </c>
      <c r="AX10" t="s">
        <v>81</v>
      </c>
      <c r="AY10" t="s">
        <v>81</v>
      </c>
      <c r="BB10">
        <v>20</v>
      </c>
      <c r="BC10">
        <v>241</v>
      </c>
      <c r="BD10">
        <v>156</v>
      </c>
      <c r="BE10">
        <v>156</v>
      </c>
      <c r="BF10">
        <v>639</v>
      </c>
      <c r="BG10">
        <v>690</v>
      </c>
      <c r="BJ10">
        <v>3847</v>
      </c>
      <c r="BK10">
        <v>5359</v>
      </c>
      <c r="BL10" t="s">
        <v>90</v>
      </c>
      <c r="BM10">
        <v>23379</v>
      </c>
      <c r="BN10">
        <v>3847</v>
      </c>
      <c r="BO10">
        <v>5359</v>
      </c>
      <c r="BP10" t="s">
        <v>90</v>
      </c>
      <c r="BQ10">
        <v>23379</v>
      </c>
      <c r="BR10">
        <v>3847</v>
      </c>
      <c r="BS10">
        <v>5359</v>
      </c>
      <c r="BT10" t="s">
        <v>90</v>
      </c>
      <c r="BU10">
        <v>23379</v>
      </c>
    </row>
    <row r="11" spans="1:73" x14ac:dyDescent="0.25">
      <c r="A11" t="s">
        <v>99</v>
      </c>
      <c r="B11" t="s">
        <v>225</v>
      </c>
      <c r="C11" t="s">
        <v>101</v>
      </c>
      <c r="D11" t="s">
        <v>101</v>
      </c>
      <c r="E11" t="s">
        <v>102</v>
      </c>
      <c r="F11">
        <v>0.40284500000000001</v>
      </c>
      <c r="G11">
        <v>0</v>
      </c>
      <c r="H11" s="1" t="s">
        <v>147</v>
      </c>
      <c r="I11">
        <v>101.49</v>
      </c>
      <c r="J11">
        <v>82.283000000000001</v>
      </c>
      <c r="K11">
        <v>101.49</v>
      </c>
      <c r="L11">
        <v>0.40284500000000001</v>
      </c>
      <c r="M11">
        <v>0</v>
      </c>
      <c r="N11" s="1" t="s">
        <v>147</v>
      </c>
      <c r="O11">
        <v>101.49</v>
      </c>
      <c r="V11" t="s">
        <v>224</v>
      </c>
      <c r="W11" t="s">
        <v>226</v>
      </c>
      <c r="X11" t="s">
        <v>86</v>
      </c>
      <c r="Y11" t="s">
        <v>87</v>
      </c>
      <c r="Z11" t="s">
        <v>150</v>
      </c>
      <c r="AA11" t="s">
        <v>151</v>
      </c>
      <c r="AB11">
        <v>7</v>
      </c>
      <c r="AC11">
        <v>3</v>
      </c>
      <c r="AD11">
        <v>0.16497999999999999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 t="s">
        <v>81</v>
      </c>
      <c r="AU11" t="s">
        <v>81</v>
      </c>
      <c r="AV11" t="s">
        <v>81</v>
      </c>
      <c r="AW11" t="s">
        <v>81</v>
      </c>
      <c r="AX11" t="s">
        <v>81</v>
      </c>
      <c r="AY11" t="s">
        <v>81</v>
      </c>
      <c r="BB11">
        <v>65</v>
      </c>
      <c r="BC11">
        <v>241</v>
      </c>
      <c r="BD11">
        <v>157</v>
      </c>
      <c r="BE11">
        <v>157</v>
      </c>
      <c r="BF11">
        <v>639</v>
      </c>
      <c r="BG11">
        <v>690</v>
      </c>
      <c r="BJ11">
        <v>3847</v>
      </c>
      <c r="BK11">
        <v>5359</v>
      </c>
      <c r="BL11" t="s">
        <v>90</v>
      </c>
      <c r="BM11">
        <v>23379</v>
      </c>
      <c r="BN11">
        <v>3847</v>
      </c>
      <c r="BO11">
        <v>5359</v>
      </c>
      <c r="BP11" t="s">
        <v>90</v>
      </c>
      <c r="BQ11">
        <v>23379</v>
      </c>
      <c r="BR11">
        <v>3847</v>
      </c>
      <c r="BS11">
        <v>5359</v>
      </c>
      <c r="BT11" t="s">
        <v>90</v>
      </c>
      <c r="BU11">
        <v>23379</v>
      </c>
    </row>
    <row r="12" spans="1:73" x14ac:dyDescent="0.25">
      <c r="A12" t="s">
        <v>118</v>
      </c>
      <c r="B12" t="s">
        <v>119</v>
      </c>
      <c r="C12" t="s">
        <v>120</v>
      </c>
      <c r="D12" t="s">
        <v>120</v>
      </c>
      <c r="E12" t="s">
        <v>121</v>
      </c>
      <c r="F12">
        <v>0.30157800000000001</v>
      </c>
      <c r="G12">
        <v>0</v>
      </c>
      <c r="H12">
        <v>4.8716500000000002E-4</v>
      </c>
      <c r="I12">
        <v>95.483000000000004</v>
      </c>
      <c r="J12">
        <v>72.338999999999999</v>
      </c>
      <c r="K12">
        <v>47.27</v>
      </c>
      <c r="L12">
        <v>0.24987999999999999</v>
      </c>
      <c r="M12">
        <v>0</v>
      </c>
      <c r="N12">
        <v>4.8716500000000002E-4</v>
      </c>
      <c r="O12">
        <v>95.483000000000004</v>
      </c>
      <c r="P12">
        <v>0.30157800000000001</v>
      </c>
      <c r="Q12">
        <v>0</v>
      </c>
      <c r="R12">
        <v>5.5837499999999998E-2</v>
      </c>
      <c r="S12">
        <v>47.27</v>
      </c>
      <c r="V12" t="s">
        <v>75</v>
      </c>
      <c r="W12" t="s">
        <v>122</v>
      </c>
      <c r="X12" t="s">
        <v>86</v>
      </c>
      <c r="Y12" t="s">
        <v>87</v>
      </c>
      <c r="Z12" t="s">
        <v>123</v>
      </c>
      <c r="AA12" t="s">
        <v>124</v>
      </c>
      <c r="AB12">
        <v>6</v>
      </c>
      <c r="AC12">
        <v>3</v>
      </c>
      <c r="AD12">
        <v>-5.6416000000000001E-2</v>
      </c>
      <c r="AE12">
        <v>0</v>
      </c>
      <c r="AF12">
        <v>0</v>
      </c>
      <c r="AG12">
        <v>0</v>
      </c>
      <c r="AH12">
        <v>0</v>
      </c>
      <c r="AI12" t="s">
        <v>81</v>
      </c>
      <c r="AJ12">
        <v>0</v>
      </c>
      <c r="AK12">
        <v>0</v>
      </c>
      <c r="AL12" t="s">
        <v>81</v>
      </c>
      <c r="AM12" t="s">
        <v>8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t="s">
        <v>81</v>
      </c>
      <c r="AU12" t="s">
        <v>81</v>
      </c>
      <c r="AV12" t="s">
        <v>81</v>
      </c>
      <c r="AW12" t="s">
        <v>81</v>
      </c>
      <c r="AX12" t="s">
        <v>81</v>
      </c>
      <c r="AY12" t="s">
        <v>81</v>
      </c>
      <c r="BB12">
        <v>7</v>
      </c>
      <c r="BC12">
        <v>353</v>
      </c>
      <c r="BD12">
        <v>219</v>
      </c>
      <c r="BE12">
        <v>219</v>
      </c>
      <c r="BF12">
        <v>1862</v>
      </c>
      <c r="BG12">
        <v>1993</v>
      </c>
      <c r="BJ12">
        <v>11468</v>
      </c>
      <c r="BK12">
        <v>16387</v>
      </c>
      <c r="BL12" t="s">
        <v>125</v>
      </c>
      <c r="BM12">
        <v>16374</v>
      </c>
      <c r="BN12">
        <v>11465</v>
      </c>
      <c r="BO12">
        <v>16381</v>
      </c>
      <c r="BP12" t="s">
        <v>98</v>
      </c>
      <c r="BQ12">
        <v>17194</v>
      </c>
      <c r="BR12">
        <v>11465</v>
      </c>
      <c r="BS12">
        <v>16381</v>
      </c>
      <c r="BT12" t="s">
        <v>98</v>
      </c>
      <c r="BU12">
        <v>17194</v>
      </c>
    </row>
    <row r="13" spans="1:73" x14ac:dyDescent="0.25">
      <c r="A13" t="s">
        <v>118</v>
      </c>
      <c r="B13" t="s">
        <v>185</v>
      </c>
      <c r="C13" t="s">
        <v>120</v>
      </c>
      <c r="D13" t="s">
        <v>120</v>
      </c>
      <c r="E13" t="s">
        <v>121</v>
      </c>
      <c r="F13">
        <v>0.30157800000000001</v>
      </c>
      <c r="G13">
        <v>0</v>
      </c>
      <c r="H13">
        <v>4.8716500000000002E-4</v>
      </c>
      <c r="I13">
        <v>95.483000000000004</v>
      </c>
      <c r="J13">
        <v>72.338999999999999</v>
      </c>
      <c r="K13">
        <v>47.27</v>
      </c>
      <c r="L13">
        <v>0.24987999999999999</v>
      </c>
      <c r="M13">
        <v>0</v>
      </c>
      <c r="N13">
        <v>4.8716500000000002E-4</v>
      </c>
      <c r="O13">
        <v>95.483000000000004</v>
      </c>
      <c r="P13">
        <v>0.30157800000000001</v>
      </c>
      <c r="Q13">
        <v>0</v>
      </c>
      <c r="R13">
        <v>5.5837499999999998E-2</v>
      </c>
      <c r="S13">
        <v>47.27</v>
      </c>
      <c r="V13" t="s">
        <v>182</v>
      </c>
      <c r="W13" t="s">
        <v>186</v>
      </c>
      <c r="X13" t="s">
        <v>86</v>
      </c>
      <c r="Y13" t="s">
        <v>87</v>
      </c>
      <c r="Z13" t="s">
        <v>123</v>
      </c>
      <c r="AA13" t="s">
        <v>124</v>
      </c>
      <c r="AB13">
        <v>7</v>
      </c>
      <c r="AC13">
        <v>3</v>
      </c>
      <c r="AD13">
        <v>-5.6416000000000001E-2</v>
      </c>
      <c r="AE13">
        <v>0</v>
      </c>
      <c r="AF13">
        <v>0</v>
      </c>
      <c r="AG13">
        <v>0</v>
      </c>
      <c r="AH13">
        <v>0</v>
      </c>
      <c r="AI13" t="s">
        <v>81</v>
      </c>
      <c r="AJ13">
        <v>0</v>
      </c>
      <c r="AK13">
        <v>0</v>
      </c>
      <c r="AL13" t="s">
        <v>81</v>
      </c>
      <c r="AM13" t="s">
        <v>8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 t="s">
        <v>81</v>
      </c>
      <c r="AU13" t="s">
        <v>81</v>
      </c>
      <c r="AV13" t="s">
        <v>81</v>
      </c>
      <c r="AW13" t="s">
        <v>81</v>
      </c>
      <c r="AX13" t="s">
        <v>81</v>
      </c>
      <c r="AY13" t="s">
        <v>81</v>
      </c>
      <c r="BB13">
        <v>40</v>
      </c>
      <c r="BC13">
        <v>353</v>
      </c>
      <c r="BD13">
        <v>220</v>
      </c>
      <c r="BE13">
        <v>220</v>
      </c>
      <c r="BF13">
        <v>1862</v>
      </c>
      <c r="BG13">
        <v>1993</v>
      </c>
      <c r="BJ13">
        <v>11468</v>
      </c>
      <c r="BK13">
        <v>16387</v>
      </c>
      <c r="BL13" t="s">
        <v>125</v>
      </c>
      <c r="BM13">
        <v>16374</v>
      </c>
      <c r="BN13">
        <v>11465</v>
      </c>
      <c r="BO13">
        <v>16381</v>
      </c>
      <c r="BP13" t="s">
        <v>98</v>
      </c>
      <c r="BQ13">
        <v>17194</v>
      </c>
      <c r="BR13">
        <v>11465</v>
      </c>
      <c r="BS13">
        <v>16381</v>
      </c>
      <c r="BT13" t="s">
        <v>98</v>
      </c>
      <c r="BU13">
        <v>17194</v>
      </c>
    </row>
    <row r="14" spans="1:73" x14ac:dyDescent="0.25">
      <c r="A14" t="s">
        <v>118</v>
      </c>
      <c r="B14" t="s">
        <v>202</v>
      </c>
      <c r="C14" t="s">
        <v>120</v>
      </c>
      <c r="D14" t="s">
        <v>120</v>
      </c>
      <c r="E14" t="s">
        <v>121</v>
      </c>
      <c r="F14">
        <v>0.61062499999999997</v>
      </c>
      <c r="G14">
        <v>6.8058899999999998</v>
      </c>
      <c r="H14">
        <v>4.8716500000000002E-4</v>
      </c>
      <c r="I14">
        <v>95.483000000000004</v>
      </c>
      <c r="J14">
        <v>72.338999999999999</v>
      </c>
      <c r="K14">
        <v>91.313000000000002</v>
      </c>
      <c r="L14">
        <v>0.61062499999999997</v>
      </c>
      <c r="M14">
        <v>6.8058899999999998</v>
      </c>
      <c r="N14">
        <v>4.8716500000000002E-4</v>
      </c>
      <c r="O14">
        <v>95.483000000000004</v>
      </c>
      <c r="P14">
        <v>0.45957900000000002</v>
      </c>
      <c r="Q14">
        <v>4.0993399999999998</v>
      </c>
      <c r="R14">
        <v>9.8995200000000011E-4</v>
      </c>
      <c r="S14">
        <v>95.483000000000004</v>
      </c>
      <c r="U14">
        <v>1</v>
      </c>
      <c r="V14" t="s">
        <v>190</v>
      </c>
      <c r="W14" t="s">
        <v>203</v>
      </c>
      <c r="X14" t="s">
        <v>77</v>
      </c>
      <c r="Y14" t="s">
        <v>134</v>
      </c>
      <c r="Z14" t="s">
        <v>204</v>
      </c>
      <c r="AA14" t="s">
        <v>205</v>
      </c>
      <c r="AB14">
        <v>9</v>
      </c>
      <c r="AC14">
        <v>2</v>
      </c>
      <c r="AD14">
        <v>-0.66647999999999996</v>
      </c>
      <c r="AE14">
        <v>34428000</v>
      </c>
      <c r="AF14">
        <v>34428000</v>
      </c>
      <c r="AG14">
        <v>0</v>
      </c>
      <c r="AH14">
        <v>0</v>
      </c>
      <c r="AI14" t="s">
        <v>81</v>
      </c>
      <c r="AJ14">
        <v>34428000</v>
      </c>
      <c r="AK14">
        <v>0</v>
      </c>
      <c r="AL14" t="s">
        <v>81</v>
      </c>
      <c r="AM14" t="s">
        <v>81</v>
      </c>
      <c r="AN14">
        <v>34428000</v>
      </c>
      <c r="AO14">
        <v>0</v>
      </c>
      <c r="AP14">
        <v>0</v>
      </c>
      <c r="AQ14">
        <v>0</v>
      </c>
      <c r="AR14">
        <v>0</v>
      </c>
      <c r="AS14">
        <v>0</v>
      </c>
      <c r="AT14" t="s">
        <v>81</v>
      </c>
      <c r="AU14" t="s">
        <v>81</v>
      </c>
      <c r="AV14" t="s">
        <v>81</v>
      </c>
      <c r="AW14" t="s">
        <v>81</v>
      </c>
      <c r="AX14" t="s">
        <v>81</v>
      </c>
      <c r="AY14" t="s">
        <v>81</v>
      </c>
      <c r="BB14">
        <v>55</v>
      </c>
      <c r="BC14">
        <v>353</v>
      </c>
      <c r="BD14">
        <v>222</v>
      </c>
      <c r="BE14">
        <v>222</v>
      </c>
      <c r="BF14">
        <v>1862</v>
      </c>
      <c r="BG14">
        <v>1993</v>
      </c>
      <c r="BH14">
        <v>11471</v>
      </c>
      <c r="BI14" t="s">
        <v>206</v>
      </c>
      <c r="BJ14">
        <v>11471</v>
      </c>
      <c r="BK14">
        <v>16393</v>
      </c>
      <c r="BL14" t="s">
        <v>117</v>
      </c>
      <c r="BM14">
        <v>16561</v>
      </c>
      <c r="BN14">
        <v>11465</v>
      </c>
      <c r="BO14">
        <v>16381</v>
      </c>
      <c r="BP14" t="s">
        <v>98</v>
      </c>
      <c r="BQ14">
        <v>17194</v>
      </c>
      <c r="BR14">
        <v>11465</v>
      </c>
      <c r="BS14">
        <v>16381</v>
      </c>
      <c r="BT14" t="s">
        <v>98</v>
      </c>
      <c r="BU14">
        <v>17194</v>
      </c>
    </row>
    <row r="15" spans="1:73" x14ac:dyDescent="0.25">
      <c r="A15" t="s">
        <v>118</v>
      </c>
      <c r="B15" t="s">
        <v>221</v>
      </c>
      <c r="C15" t="s">
        <v>120</v>
      </c>
      <c r="D15" t="s">
        <v>120</v>
      </c>
      <c r="E15" t="s">
        <v>121</v>
      </c>
      <c r="F15">
        <v>0.30157800000000001</v>
      </c>
      <c r="G15">
        <v>0</v>
      </c>
      <c r="H15">
        <v>4.8716500000000002E-4</v>
      </c>
      <c r="I15">
        <v>95.483000000000004</v>
      </c>
      <c r="J15">
        <v>72.338999999999999</v>
      </c>
      <c r="K15">
        <v>47.27</v>
      </c>
      <c r="L15">
        <v>0.24987999999999999</v>
      </c>
      <c r="M15">
        <v>0</v>
      </c>
      <c r="N15">
        <v>4.8716500000000002E-4</v>
      </c>
      <c r="O15">
        <v>95.483000000000004</v>
      </c>
      <c r="P15">
        <v>0.30157800000000001</v>
      </c>
      <c r="Q15">
        <v>0</v>
      </c>
      <c r="R15">
        <v>5.5837499999999998E-2</v>
      </c>
      <c r="S15">
        <v>47.27</v>
      </c>
      <c r="V15" t="s">
        <v>214</v>
      </c>
      <c r="W15" t="s">
        <v>222</v>
      </c>
      <c r="X15" t="s">
        <v>77</v>
      </c>
      <c r="Y15" t="s">
        <v>223</v>
      </c>
      <c r="Z15" t="s">
        <v>123</v>
      </c>
      <c r="AA15" t="s">
        <v>124</v>
      </c>
      <c r="AB15">
        <v>5</v>
      </c>
      <c r="AC15">
        <v>3</v>
      </c>
      <c r="AD15">
        <v>-5.6416000000000001E-2</v>
      </c>
      <c r="AE15">
        <v>0</v>
      </c>
      <c r="AF15">
        <v>0</v>
      </c>
      <c r="AG15">
        <v>0</v>
      </c>
      <c r="AH15">
        <v>0</v>
      </c>
      <c r="AI15" t="s">
        <v>81</v>
      </c>
      <c r="AJ15">
        <v>0</v>
      </c>
      <c r="AK15">
        <v>0</v>
      </c>
      <c r="AL15" t="s">
        <v>81</v>
      </c>
      <c r="AM15" t="s">
        <v>8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 t="s">
        <v>81</v>
      </c>
      <c r="AU15" t="s">
        <v>81</v>
      </c>
      <c r="AV15" t="s">
        <v>81</v>
      </c>
      <c r="AW15" t="s">
        <v>81</v>
      </c>
      <c r="AX15" t="s">
        <v>81</v>
      </c>
      <c r="AY15" t="s">
        <v>81</v>
      </c>
      <c r="BB15">
        <v>61</v>
      </c>
      <c r="BC15">
        <v>353</v>
      </c>
      <c r="BD15">
        <v>218</v>
      </c>
      <c r="BE15">
        <v>218</v>
      </c>
      <c r="BF15">
        <v>1862</v>
      </c>
      <c r="BG15">
        <v>1993</v>
      </c>
      <c r="BJ15">
        <v>11468</v>
      </c>
      <c r="BK15">
        <v>16387</v>
      </c>
      <c r="BL15" t="s">
        <v>125</v>
      </c>
      <c r="BM15">
        <v>16374</v>
      </c>
      <c r="BN15">
        <v>11465</v>
      </c>
      <c r="BO15">
        <v>16381</v>
      </c>
      <c r="BP15" t="s">
        <v>98</v>
      </c>
      <c r="BQ15">
        <v>17194</v>
      </c>
      <c r="BR15">
        <v>11465</v>
      </c>
      <c r="BS15">
        <v>16381</v>
      </c>
      <c r="BT15" t="s">
        <v>98</v>
      </c>
      <c r="BU15">
        <v>17194</v>
      </c>
    </row>
    <row r="16" spans="1:73" x14ac:dyDescent="0.25">
      <c r="A16" t="s">
        <v>169</v>
      </c>
      <c r="B16">
        <v>245</v>
      </c>
      <c r="C16" t="s">
        <v>169</v>
      </c>
      <c r="D16" t="s">
        <v>169</v>
      </c>
      <c r="E16" t="s">
        <v>170</v>
      </c>
      <c r="F16">
        <v>0.331289</v>
      </c>
      <c r="G16">
        <v>0</v>
      </c>
      <c r="H16">
        <v>1.0997800000000001E-3</v>
      </c>
      <c r="I16">
        <v>92.260999999999996</v>
      </c>
      <c r="J16">
        <v>70.457999999999998</v>
      </c>
      <c r="K16">
        <v>92.260999999999996</v>
      </c>
      <c r="P16">
        <v>0.331289</v>
      </c>
      <c r="Q16">
        <v>0</v>
      </c>
      <c r="R16">
        <v>1.0997800000000001E-3</v>
      </c>
      <c r="S16">
        <v>92.260999999999996</v>
      </c>
      <c r="T16" t="s">
        <v>105</v>
      </c>
      <c r="V16" t="s">
        <v>133</v>
      </c>
      <c r="W16" t="s">
        <v>171</v>
      </c>
      <c r="X16" t="s">
        <v>77</v>
      </c>
      <c r="Y16" t="s">
        <v>172</v>
      </c>
      <c r="Z16" t="s">
        <v>173</v>
      </c>
      <c r="AA16" t="s">
        <v>174</v>
      </c>
      <c r="AB16">
        <v>10</v>
      </c>
      <c r="AC16">
        <v>3</v>
      </c>
      <c r="AD16">
        <v>5.1680999999999998E-2</v>
      </c>
      <c r="AE16">
        <v>0</v>
      </c>
      <c r="AF16">
        <v>0</v>
      </c>
      <c r="AG16">
        <v>0</v>
      </c>
      <c r="AH16">
        <v>0</v>
      </c>
      <c r="AI16" t="s">
        <v>81</v>
      </c>
      <c r="AJ16">
        <v>0</v>
      </c>
      <c r="AK16">
        <v>0</v>
      </c>
      <c r="AL16" t="s">
        <v>81</v>
      </c>
      <c r="AM16" t="s">
        <v>8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 t="s">
        <v>81</v>
      </c>
      <c r="AU16" t="s">
        <v>81</v>
      </c>
      <c r="AV16" t="s">
        <v>81</v>
      </c>
      <c r="AW16" t="s">
        <v>81</v>
      </c>
      <c r="AX16" t="s">
        <v>81</v>
      </c>
      <c r="AY16" t="s">
        <v>81</v>
      </c>
      <c r="BB16">
        <v>29</v>
      </c>
      <c r="BC16">
        <v>446</v>
      </c>
      <c r="BD16">
        <v>245</v>
      </c>
      <c r="BE16">
        <v>245</v>
      </c>
      <c r="BF16">
        <v>2597</v>
      </c>
      <c r="BG16">
        <v>2776</v>
      </c>
      <c r="BJ16">
        <v>15829</v>
      </c>
      <c r="BK16">
        <v>22479</v>
      </c>
      <c r="BL16" t="s">
        <v>125</v>
      </c>
      <c r="BM16">
        <v>20573</v>
      </c>
      <c r="BN16">
        <v>15829</v>
      </c>
      <c r="BO16">
        <v>22479</v>
      </c>
      <c r="BP16" t="s">
        <v>125</v>
      </c>
      <c r="BQ16">
        <v>20573</v>
      </c>
      <c r="BR16">
        <v>15829</v>
      </c>
      <c r="BS16">
        <v>22479</v>
      </c>
      <c r="BT16" t="s">
        <v>125</v>
      </c>
      <c r="BU16">
        <v>20573</v>
      </c>
    </row>
    <row r="17" spans="1:73" x14ac:dyDescent="0.25">
      <c r="A17" t="s">
        <v>169</v>
      </c>
      <c r="B17">
        <v>247</v>
      </c>
      <c r="C17" t="s">
        <v>169</v>
      </c>
      <c r="D17" t="s">
        <v>169</v>
      </c>
      <c r="E17" t="s">
        <v>170</v>
      </c>
      <c r="F17">
        <v>0.331289</v>
      </c>
      <c r="G17">
        <v>0</v>
      </c>
      <c r="H17">
        <v>1.0997800000000001E-3</v>
      </c>
      <c r="I17">
        <v>92.260999999999996</v>
      </c>
      <c r="J17">
        <v>70.457999999999998</v>
      </c>
      <c r="K17">
        <v>92.260999999999996</v>
      </c>
      <c r="P17">
        <v>0.331289</v>
      </c>
      <c r="Q17">
        <v>0</v>
      </c>
      <c r="R17">
        <v>1.0997800000000001E-3</v>
      </c>
      <c r="S17">
        <v>92.260999999999996</v>
      </c>
      <c r="V17" t="s">
        <v>182</v>
      </c>
      <c r="W17" t="s">
        <v>187</v>
      </c>
      <c r="X17" t="s">
        <v>86</v>
      </c>
      <c r="Y17" t="s">
        <v>87</v>
      </c>
      <c r="Z17" t="s">
        <v>173</v>
      </c>
      <c r="AA17" t="s">
        <v>174</v>
      </c>
      <c r="AB17">
        <v>12</v>
      </c>
      <c r="AC17">
        <v>3</v>
      </c>
      <c r="AD17">
        <v>5.1680999999999998E-2</v>
      </c>
      <c r="AE17">
        <v>0</v>
      </c>
      <c r="AF17">
        <v>0</v>
      </c>
      <c r="AG17">
        <v>0</v>
      </c>
      <c r="AH17">
        <v>0</v>
      </c>
      <c r="AI17" t="s">
        <v>81</v>
      </c>
      <c r="AJ17">
        <v>0</v>
      </c>
      <c r="AK17">
        <v>0</v>
      </c>
      <c r="AL17" t="s">
        <v>81</v>
      </c>
      <c r="AM17" t="s">
        <v>8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 t="s">
        <v>81</v>
      </c>
      <c r="AU17" t="s">
        <v>81</v>
      </c>
      <c r="AV17" t="s">
        <v>81</v>
      </c>
      <c r="AW17" t="s">
        <v>81</v>
      </c>
      <c r="AX17" t="s">
        <v>81</v>
      </c>
      <c r="AY17" t="s">
        <v>81</v>
      </c>
      <c r="BB17">
        <v>42</v>
      </c>
      <c r="BC17">
        <v>446</v>
      </c>
      <c r="BD17">
        <v>247</v>
      </c>
      <c r="BE17">
        <v>247</v>
      </c>
      <c r="BF17">
        <v>2597</v>
      </c>
      <c r="BG17">
        <v>2776</v>
      </c>
      <c r="BJ17">
        <v>15829</v>
      </c>
      <c r="BK17">
        <v>22479</v>
      </c>
      <c r="BL17" t="s">
        <v>125</v>
      </c>
      <c r="BM17">
        <v>20573</v>
      </c>
      <c r="BN17">
        <v>15829</v>
      </c>
      <c r="BO17">
        <v>22479</v>
      </c>
      <c r="BP17" t="s">
        <v>125</v>
      </c>
      <c r="BQ17">
        <v>20573</v>
      </c>
      <c r="BR17">
        <v>15829</v>
      </c>
      <c r="BS17">
        <v>22479</v>
      </c>
      <c r="BT17" t="s">
        <v>125</v>
      </c>
      <c r="BU17">
        <v>20573</v>
      </c>
    </row>
    <row r="18" spans="1:73" x14ac:dyDescent="0.25">
      <c r="A18" t="s">
        <v>99</v>
      </c>
      <c r="B18" t="s">
        <v>112</v>
      </c>
      <c r="C18" t="s">
        <v>101</v>
      </c>
      <c r="D18" t="s">
        <v>101</v>
      </c>
      <c r="E18" t="s">
        <v>102</v>
      </c>
      <c r="F18">
        <v>0.329314</v>
      </c>
      <c r="G18">
        <v>0.13025700000000001</v>
      </c>
      <c r="H18">
        <v>1.58424E-4</v>
      </c>
      <c r="I18">
        <v>90.896000000000001</v>
      </c>
      <c r="J18">
        <v>72.739999999999995</v>
      </c>
      <c r="K18">
        <v>90.896000000000001</v>
      </c>
      <c r="L18">
        <v>0.329314</v>
      </c>
      <c r="M18">
        <v>0.13025700000000001</v>
      </c>
      <c r="N18">
        <v>1.58424E-4</v>
      </c>
      <c r="O18">
        <v>90.896000000000001</v>
      </c>
      <c r="T18" t="s">
        <v>105</v>
      </c>
      <c r="V18" t="s">
        <v>75</v>
      </c>
      <c r="W18" t="s">
        <v>113</v>
      </c>
      <c r="X18" t="s">
        <v>77</v>
      </c>
      <c r="Y18" t="s">
        <v>114</v>
      </c>
      <c r="Z18" t="s">
        <v>115</v>
      </c>
      <c r="AA18" t="s">
        <v>116</v>
      </c>
      <c r="AB18">
        <v>5</v>
      </c>
      <c r="AC18">
        <v>3</v>
      </c>
      <c r="AD18">
        <v>0.62577000000000005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 t="s">
        <v>81</v>
      </c>
      <c r="AU18" t="s">
        <v>81</v>
      </c>
      <c r="AV18" t="s">
        <v>81</v>
      </c>
      <c r="AW18" t="s">
        <v>81</v>
      </c>
      <c r="AX18" t="s">
        <v>81</v>
      </c>
      <c r="AY18" t="s">
        <v>81</v>
      </c>
      <c r="BB18">
        <v>6</v>
      </c>
      <c r="BC18">
        <v>241</v>
      </c>
      <c r="BD18">
        <v>155</v>
      </c>
      <c r="BE18">
        <v>155</v>
      </c>
      <c r="BF18">
        <v>639</v>
      </c>
      <c r="BG18">
        <v>690</v>
      </c>
      <c r="BJ18">
        <v>3848</v>
      </c>
      <c r="BK18">
        <v>5361</v>
      </c>
      <c r="BL18" t="s">
        <v>117</v>
      </c>
      <c r="BM18">
        <v>23552</v>
      </c>
      <c r="BN18">
        <v>3848</v>
      </c>
      <c r="BO18">
        <v>5361</v>
      </c>
      <c r="BP18" t="s">
        <v>117</v>
      </c>
      <c r="BQ18">
        <v>23552</v>
      </c>
      <c r="BR18">
        <v>3848</v>
      </c>
      <c r="BS18">
        <v>5361</v>
      </c>
      <c r="BT18" t="s">
        <v>117</v>
      </c>
      <c r="BU18">
        <v>23552</v>
      </c>
    </row>
    <row r="19" spans="1:73" x14ac:dyDescent="0.25">
      <c r="A19" t="s">
        <v>126</v>
      </c>
      <c r="B19" t="s">
        <v>235</v>
      </c>
      <c r="C19" t="s">
        <v>128</v>
      </c>
      <c r="D19" t="s">
        <v>128</v>
      </c>
      <c r="E19" t="s">
        <v>129</v>
      </c>
      <c r="F19">
        <v>0.32933000000000001</v>
      </c>
      <c r="G19">
        <v>0</v>
      </c>
      <c r="H19">
        <v>1.7227200000000001E-4</v>
      </c>
      <c r="I19">
        <v>90.22</v>
      </c>
      <c r="J19">
        <v>67.567999999999998</v>
      </c>
      <c r="K19">
        <v>90.22</v>
      </c>
      <c r="L19">
        <v>0.32933000000000001</v>
      </c>
      <c r="M19">
        <v>0</v>
      </c>
      <c r="N19">
        <v>1.7227200000000001E-4</v>
      </c>
      <c r="O19">
        <v>90.22</v>
      </c>
      <c r="V19" t="s">
        <v>224</v>
      </c>
      <c r="W19" t="s">
        <v>236</v>
      </c>
      <c r="X19" t="s">
        <v>86</v>
      </c>
      <c r="Y19" t="s">
        <v>87</v>
      </c>
      <c r="Z19" t="s">
        <v>237</v>
      </c>
      <c r="AA19" t="s">
        <v>238</v>
      </c>
      <c r="AB19">
        <v>7</v>
      </c>
      <c r="AC19">
        <v>3</v>
      </c>
      <c r="AD19">
        <v>0.2069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 t="s">
        <v>81</v>
      </c>
      <c r="AU19" t="s">
        <v>81</v>
      </c>
      <c r="AV19" t="s">
        <v>81</v>
      </c>
      <c r="AW19" t="s">
        <v>81</v>
      </c>
      <c r="AX19" t="s">
        <v>81</v>
      </c>
      <c r="AY19" t="s">
        <v>81</v>
      </c>
      <c r="BB19">
        <v>67</v>
      </c>
      <c r="BC19">
        <v>450</v>
      </c>
      <c r="BD19">
        <v>17</v>
      </c>
      <c r="BE19">
        <v>17</v>
      </c>
      <c r="BF19">
        <v>642</v>
      </c>
      <c r="BG19">
        <v>695</v>
      </c>
      <c r="BJ19">
        <v>3877</v>
      </c>
      <c r="BK19">
        <v>5401</v>
      </c>
      <c r="BL19" t="s">
        <v>98</v>
      </c>
      <c r="BM19">
        <v>34626</v>
      </c>
      <c r="BN19">
        <v>3877</v>
      </c>
      <c r="BO19">
        <v>5401</v>
      </c>
      <c r="BP19" t="s">
        <v>98</v>
      </c>
      <c r="BQ19">
        <v>34626</v>
      </c>
      <c r="BR19">
        <v>3877</v>
      </c>
      <c r="BS19">
        <v>5401</v>
      </c>
      <c r="BT19" t="s">
        <v>98</v>
      </c>
      <c r="BU19">
        <v>34626</v>
      </c>
    </row>
    <row r="20" spans="1:73" x14ac:dyDescent="0.25">
      <c r="A20" t="s">
        <v>91</v>
      </c>
      <c r="B20" t="s">
        <v>92</v>
      </c>
      <c r="C20" t="s">
        <v>93</v>
      </c>
      <c r="D20" t="s">
        <v>93</v>
      </c>
      <c r="E20" t="s">
        <v>94</v>
      </c>
      <c r="F20">
        <v>0.49856200000000001</v>
      </c>
      <c r="G20">
        <v>0</v>
      </c>
      <c r="H20">
        <v>2.1483800000000001E-3</v>
      </c>
      <c r="I20">
        <v>88.495999999999995</v>
      </c>
      <c r="J20">
        <v>20.271999999999998</v>
      </c>
      <c r="K20">
        <v>88.495999999999995</v>
      </c>
      <c r="L20">
        <v>0.49856200000000001</v>
      </c>
      <c r="M20">
        <v>0</v>
      </c>
      <c r="N20">
        <v>2.1483800000000001E-3</v>
      </c>
      <c r="O20">
        <v>88.495999999999995</v>
      </c>
      <c r="P20">
        <v>0.48898599999999998</v>
      </c>
      <c r="Q20">
        <v>0</v>
      </c>
      <c r="R20">
        <v>8.5195099999999992E-3</v>
      </c>
      <c r="S20">
        <v>67.334000000000003</v>
      </c>
      <c r="V20" t="s">
        <v>75</v>
      </c>
      <c r="W20" t="s">
        <v>95</v>
      </c>
      <c r="X20" t="s">
        <v>86</v>
      </c>
      <c r="Y20" t="s">
        <v>87</v>
      </c>
      <c r="Z20" t="s">
        <v>96</v>
      </c>
      <c r="AA20" t="s">
        <v>97</v>
      </c>
      <c r="AB20">
        <v>7</v>
      </c>
      <c r="AC20">
        <v>2</v>
      </c>
      <c r="AD20">
        <v>-2.6139000000000001</v>
      </c>
      <c r="AE20">
        <v>0</v>
      </c>
      <c r="AF20">
        <v>0</v>
      </c>
      <c r="AG20">
        <v>0</v>
      </c>
      <c r="AH20">
        <v>0</v>
      </c>
      <c r="AI20" t="s">
        <v>81</v>
      </c>
      <c r="AJ20">
        <v>0</v>
      </c>
      <c r="AK20">
        <v>0</v>
      </c>
      <c r="AL20" t="s">
        <v>81</v>
      </c>
      <c r="AM20" t="s">
        <v>8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 t="s">
        <v>81</v>
      </c>
      <c r="AU20" t="s">
        <v>81</v>
      </c>
      <c r="AV20" t="s">
        <v>81</v>
      </c>
      <c r="AW20" t="s">
        <v>81</v>
      </c>
      <c r="AX20" t="s">
        <v>81</v>
      </c>
      <c r="AY20" t="s">
        <v>81</v>
      </c>
      <c r="BB20">
        <v>4</v>
      </c>
      <c r="BC20">
        <v>234</v>
      </c>
      <c r="BD20">
        <v>72</v>
      </c>
      <c r="BE20">
        <v>72</v>
      </c>
      <c r="BF20">
        <v>1242</v>
      </c>
      <c r="BG20">
        <v>1329</v>
      </c>
      <c r="BJ20">
        <v>7044</v>
      </c>
      <c r="BK20">
        <v>9865</v>
      </c>
      <c r="BL20" t="s">
        <v>98</v>
      </c>
      <c r="BM20">
        <v>17208</v>
      </c>
      <c r="BN20">
        <v>7044</v>
      </c>
      <c r="BO20">
        <v>9865</v>
      </c>
      <c r="BP20" t="s">
        <v>98</v>
      </c>
      <c r="BQ20">
        <v>17208</v>
      </c>
      <c r="BR20">
        <v>7044</v>
      </c>
      <c r="BS20">
        <v>9865</v>
      </c>
      <c r="BT20" t="s">
        <v>98</v>
      </c>
      <c r="BU20">
        <v>17208</v>
      </c>
    </row>
    <row r="21" spans="1:73" x14ac:dyDescent="0.25">
      <c r="A21" t="s">
        <v>91</v>
      </c>
      <c r="B21" t="s">
        <v>143</v>
      </c>
      <c r="C21" t="s">
        <v>93</v>
      </c>
      <c r="D21" t="s">
        <v>93</v>
      </c>
      <c r="E21" t="s">
        <v>94</v>
      </c>
      <c r="F21">
        <v>0.49856200000000001</v>
      </c>
      <c r="G21">
        <v>0</v>
      </c>
      <c r="H21">
        <v>2.1483800000000001E-3</v>
      </c>
      <c r="I21">
        <v>88.495999999999995</v>
      </c>
      <c r="J21">
        <v>20.271999999999998</v>
      </c>
      <c r="K21">
        <v>88.495999999999995</v>
      </c>
      <c r="L21">
        <v>0.49856200000000001</v>
      </c>
      <c r="M21">
        <v>0</v>
      </c>
      <c r="N21">
        <v>2.1483800000000001E-3</v>
      </c>
      <c r="O21">
        <v>88.495999999999995</v>
      </c>
      <c r="P21">
        <v>0.48898599999999998</v>
      </c>
      <c r="Q21">
        <v>0</v>
      </c>
      <c r="R21">
        <v>8.5195099999999992E-3</v>
      </c>
      <c r="S21">
        <v>67.334000000000003</v>
      </c>
      <c r="V21" t="s">
        <v>133</v>
      </c>
      <c r="W21" t="s">
        <v>144</v>
      </c>
      <c r="X21" t="s">
        <v>77</v>
      </c>
      <c r="Y21" t="s">
        <v>145</v>
      </c>
      <c r="Z21" t="s">
        <v>96</v>
      </c>
      <c r="AA21" t="s">
        <v>97</v>
      </c>
      <c r="AB21">
        <v>6</v>
      </c>
      <c r="AC21">
        <v>2</v>
      </c>
      <c r="AD21">
        <v>-2.6139000000000001</v>
      </c>
      <c r="AE21">
        <v>0</v>
      </c>
      <c r="AF21">
        <v>0</v>
      </c>
      <c r="AG21">
        <v>0</v>
      </c>
      <c r="AH21">
        <v>0</v>
      </c>
      <c r="AI21" t="s">
        <v>81</v>
      </c>
      <c r="AJ21">
        <v>0</v>
      </c>
      <c r="AK21">
        <v>0</v>
      </c>
      <c r="AL21" t="s">
        <v>81</v>
      </c>
      <c r="AM21" t="s">
        <v>8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 t="s">
        <v>81</v>
      </c>
      <c r="AU21" t="s">
        <v>81</v>
      </c>
      <c r="AV21" t="s">
        <v>81</v>
      </c>
      <c r="AW21" t="s">
        <v>81</v>
      </c>
      <c r="AX21" t="s">
        <v>81</v>
      </c>
      <c r="AY21" t="s">
        <v>81</v>
      </c>
      <c r="BB21">
        <v>18</v>
      </c>
      <c r="BC21">
        <v>234</v>
      </c>
      <c r="BD21">
        <v>71</v>
      </c>
      <c r="BE21">
        <v>71</v>
      </c>
      <c r="BF21">
        <v>1242</v>
      </c>
      <c r="BG21">
        <v>1329</v>
      </c>
      <c r="BJ21">
        <v>7044</v>
      </c>
      <c r="BK21">
        <v>9865</v>
      </c>
      <c r="BL21" t="s">
        <v>98</v>
      </c>
      <c r="BM21">
        <v>17208</v>
      </c>
      <c r="BN21">
        <v>7044</v>
      </c>
      <c r="BO21">
        <v>9865</v>
      </c>
      <c r="BP21" t="s">
        <v>98</v>
      </c>
      <c r="BQ21">
        <v>17208</v>
      </c>
      <c r="BR21">
        <v>7044</v>
      </c>
      <c r="BS21">
        <v>9865</v>
      </c>
      <c r="BT21" t="s">
        <v>98</v>
      </c>
      <c r="BU21">
        <v>17208</v>
      </c>
    </row>
    <row r="22" spans="1:73" x14ac:dyDescent="0.25">
      <c r="A22" t="s">
        <v>126</v>
      </c>
      <c r="B22" t="s">
        <v>127</v>
      </c>
      <c r="C22" t="s">
        <v>128</v>
      </c>
      <c r="D22" t="s">
        <v>128</v>
      </c>
      <c r="E22" t="s">
        <v>129</v>
      </c>
      <c r="F22">
        <v>0.43353199999999997</v>
      </c>
      <c r="G22">
        <v>0</v>
      </c>
      <c r="H22">
        <v>2.4876599999999998E-4</v>
      </c>
      <c r="I22">
        <v>81.355999999999995</v>
      </c>
      <c r="J22">
        <v>58.703000000000003</v>
      </c>
      <c r="K22">
        <v>81.355999999999995</v>
      </c>
      <c r="L22">
        <v>0.43353199999999997</v>
      </c>
      <c r="M22">
        <v>0</v>
      </c>
      <c r="N22">
        <v>2.4876599999999998E-4</v>
      </c>
      <c r="O22">
        <v>81.355999999999995</v>
      </c>
      <c r="V22" t="s">
        <v>75</v>
      </c>
      <c r="W22" t="s">
        <v>130</v>
      </c>
      <c r="X22" t="s">
        <v>86</v>
      </c>
      <c r="Y22" t="s">
        <v>87</v>
      </c>
      <c r="Z22" t="s">
        <v>131</v>
      </c>
      <c r="AA22" t="s">
        <v>132</v>
      </c>
      <c r="AB22">
        <v>5</v>
      </c>
      <c r="AC22">
        <v>3</v>
      </c>
      <c r="AD22">
        <v>-1.3776E-2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 t="s">
        <v>81</v>
      </c>
      <c r="AU22" t="s">
        <v>81</v>
      </c>
      <c r="AV22" t="s">
        <v>81</v>
      </c>
      <c r="AW22" t="s">
        <v>81</v>
      </c>
      <c r="AX22" t="s">
        <v>81</v>
      </c>
      <c r="AY22" t="s">
        <v>81</v>
      </c>
      <c r="BB22">
        <v>10</v>
      </c>
      <c r="BC22">
        <v>450</v>
      </c>
      <c r="BD22">
        <v>15</v>
      </c>
      <c r="BE22">
        <v>15</v>
      </c>
      <c r="BF22">
        <v>642</v>
      </c>
      <c r="BG22">
        <v>695</v>
      </c>
      <c r="BJ22">
        <v>3887</v>
      </c>
      <c r="BK22">
        <v>5423</v>
      </c>
      <c r="BL22" t="s">
        <v>117</v>
      </c>
      <c r="BM22">
        <v>34205</v>
      </c>
      <c r="BN22">
        <v>3887</v>
      </c>
      <c r="BO22">
        <v>5423</v>
      </c>
      <c r="BP22" t="s">
        <v>117</v>
      </c>
      <c r="BQ22">
        <v>34205</v>
      </c>
      <c r="BR22">
        <v>3887</v>
      </c>
      <c r="BS22">
        <v>5423</v>
      </c>
      <c r="BT22" t="s">
        <v>117</v>
      </c>
      <c r="BU22">
        <v>34205</v>
      </c>
    </row>
    <row r="23" spans="1:73" x14ac:dyDescent="0.25">
      <c r="A23" t="s">
        <v>83</v>
      </c>
      <c r="B23">
        <v>15</v>
      </c>
      <c r="C23" t="s">
        <v>83</v>
      </c>
      <c r="D23" t="s">
        <v>83</v>
      </c>
      <c r="E23" t="s">
        <v>84</v>
      </c>
      <c r="F23">
        <v>0.44278800000000001</v>
      </c>
      <c r="G23">
        <v>0</v>
      </c>
      <c r="H23">
        <v>3.5162799999999999E-4</v>
      </c>
      <c r="I23">
        <v>71.534999999999997</v>
      </c>
      <c r="J23">
        <v>54.655000000000001</v>
      </c>
      <c r="K23">
        <v>71.534999999999997</v>
      </c>
      <c r="L23">
        <v>0.44278800000000001</v>
      </c>
      <c r="M23">
        <v>0</v>
      </c>
      <c r="N23">
        <v>3.5162799999999999E-4</v>
      </c>
      <c r="O23">
        <v>71.534999999999997</v>
      </c>
      <c r="V23" t="s">
        <v>75</v>
      </c>
      <c r="W23" t="s">
        <v>85</v>
      </c>
      <c r="X23" t="s">
        <v>86</v>
      </c>
      <c r="Y23" t="s">
        <v>87</v>
      </c>
      <c r="Z23" t="s">
        <v>88</v>
      </c>
      <c r="AA23" t="s">
        <v>89</v>
      </c>
      <c r="AB23">
        <v>5</v>
      </c>
      <c r="AC23">
        <v>3</v>
      </c>
      <c r="AD23">
        <v>0.47122000000000003</v>
      </c>
      <c r="AE23">
        <v>0</v>
      </c>
      <c r="AF23">
        <v>0</v>
      </c>
      <c r="AG23">
        <v>0</v>
      </c>
      <c r="AH23">
        <v>0</v>
      </c>
      <c r="AI23" t="s">
        <v>81</v>
      </c>
      <c r="AJ23">
        <v>0</v>
      </c>
      <c r="AK23">
        <v>0</v>
      </c>
      <c r="AL23" t="s">
        <v>81</v>
      </c>
      <c r="AM23" t="s">
        <v>8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t="s">
        <v>81</v>
      </c>
      <c r="AU23" t="s">
        <v>81</v>
      </c>
      <c r="AV23" t="s">
        <v>81</v>
      </c>
      <c r="AW23" t="s">
        <v>81</v>
      </c>
      <c r="AX23" t="s">
        <v>81</v>
      </c>
      <c r="AY23" t="s">
        <v>81</v>
      </c>
      <c r="BB23">
        <v>1</v>
      </c>
      <c r="BC23">
        <v>127</v>
      </c>
      <c r="BD23">
        <v>15</v>
      </c>
      <c r="BE23">
        <v>15</v>
      </c>
      <c r="BF23">
        <v>643</v>
      </c>
      <c r="BG23">
        <v>696</v>
      </c>
      <c r="BJ23">
        <v>3894</v>
      </c>
      <c r="BK23">
        <v>5439</v>
      </c>
      <c r="BL23" t="s">
        <v>90</v>
      </c>
      <c r="BM23">
        <v>32525</v>
      </c>
      <c r="BN23">
        <v>3894</v>
      </c>
      <c r="BO23">
        <v>5439</v>
      </c>
      <c r="BP23" t="s">
        <v>90</v>
      </c>
      <c r="BQ23">
        <v>32525</v>
      </c>
      <c r="BR23">
        <v>3894</v>
      </c>
      <c r="BS23">
        <v>5439</v>
      </c>
      <c r="BT23" t="s">
        <v>90</v>
      </c>
      <c r="BU23">
        <v>32525</v>
      </c>
    </row>
    <row r="24" spans="1:73" x14ac:dyDescent="0.25">
      <c r="A24" t="s">
        <v>195</v>
      </c>
      <c r="B24">
        <v>62</v>
      </c>
      <c r="C24" t="s">
        <v>195</v>
      </c>
      <c r="D24" t="s">
        <v>195</v>
      </c>
      <c r="E24" t="s">
        <v>196</v>
      </c>
      <c r="F24">
        <v>0.99999700000000002</v>
      </c>
      <c r="G24">
        <v>55.648099999999999</v>
      </c>
      <c r="H24">
        <v>2.6551700000000001E-2</v>
      </c>
      <c r="I24">
        <v>68.625</v>
      </c>
      <c r="J24">
        <v>7.9084000000000003</v>
      </c>
      <c r="K24">
        <v>68.625</v>
      </c>
      <c r="L24">
        <v>0.99999700000000002</v>
      </c>
      <c r="M24">
        <v>55.648099999999999</v>
      </c>
      <c r="N24">
        <v>2.6551700000000001E-2</v>
      </c>
      <c r="O24">
        <v>68.625</v>
      </c>
      <c r="U24">
        <v>1</v>
      </c>
      <c r="V24" t="s">
        <v>190</v>
      </c>
      <c r="W24" t="s">
        <v>197</v>
      </c>
      <c r="X24" t="s">
        <v>77</v>
      </c>
      <c r="Y24" t="s">
        <v>198</v>
      </c>
      <c r="Z24" t="s">
        <v>199</v>
      </c>
      <c r="AA24" t="s">
        <v>200</v>
      </c>
      <c r="AB24">
        <v>3</v>
      </c>
      <c r="AC24">
        <v>2</v>
      </c>
      <c r="AD24">
        <v>-7.9818E-2</v>
      </c>
      <c r="AE24">
        <v>0</v>
      </c>
      <c r="AF24">
        <v>0</v>
      </c>
      <c r="AG24">
        <v>0</v>
      </c>
      <c r="AH24">
        <v>0</v>
      </c>
      <c r="AI24" t="s">
        <v>81</v>
      </c>
      <c r="AJ24">
        <v>0</v>
      </c>
      <c r="AK24">
        <v>0</v>
      </c>
      <c r="AL24" t="s">
        <v>81</v>
      </c>
      <c r="AM24" t="s">
        <v>81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 t="s">
        <v>81</v>
      </c>
      <c r="AU24" t="s">
        <v>81</v>
      </c>
      <c r="AV24" t="s">
        <v>81</v>
      </c>
      <c r="AW24" t="s">
        <v>81</v>
      </c>
      <c r="AX24" t="s">
        <v>81</v>
      </c>
      <c r="AY24" t="s">
        <v>81</v>
      </c>
      <c r="BB24">
        <v>52</v>
      </c>
      <c r="BC24">
        <v>335</v>
      </c>
      <c r="BD24">
        <v>62</v>
      </c>
      <c r="BE24">
        <v>62</v>
      </c>
      <c r="BF24">
        <v>2185</v>
      </c>
      <c r="BG24">
        <v>2337</v>
      </c>
      <c r="BH24">
        <v>13714</v>
      </c>
      <c r="BI24">
        <v>19631</v>
      </c>
      <c r="BJ24">
        <v>13714</v>
      </c>
      <c r="BK24">
        <v>19631</v>
      </c>
      <c r="BL24" t="s">
        <v>90</v>
      </c>
      <c r="BM24">
        <v>26193</v>
      </c>
      <c r="BN24">
        <v>13714</v>
      </c>
      <c r="BO24">
        <v>19631</v>
      </c>
      <c r="BP24" t="s">
        <v>90</v>
      </c>
      <c r="BQ24">
        <v>26193</v>
      </c>
      <c r="BR24">
        <v>13714</v>
      </c>
      <c r="BS24">
        <v>19631</v>
      </c>
      <c r="BT24" t="s">
        <v>90</v>
      </c>
      <c r="BU24">
        <v>26193</v>
      </c>
    </row>
    <row r="25" spans="1:73" x14ac:dyDescent="0.25">
      <c r="A25" t="s">
        <v>99</v>
      </c>
      <c r="B25" t="s">
        <v>152</v>
      </c>
      <c r="C25" t="s">
        <v>101</v>
      </c>
      <c r="D25" t="s">
        <v>101</v>
      </c>
      <c r="E25" t="s">
        <v>102</v>
      </c>
      <c r="F25">
        <v>0.47326600000000002</v>
      </c>
      <c r="G25">
        <v>0</v>
      </c>
      <c r="H25">
        <v>4.7699100000000001E-4</v>
      </c>
      <c r="I25">
        <v>67.727000000000004</v>
      </c>
      <c r="J25">
        <v>47.36</v>
      </c>
      <c r="K25">
        <v>67.727000000000004</v>
      </c>
      <c r="L25">
        <v>0.47326600000000002</v>
      </c>
      <c r="M25">
        <v>0</v>
      </c>
      <c r="N25">
        <v>4.7699100000000001E-4</v>
      </c>
      <c r="O25">
        <v>67.727000000000004</v>
      </c>
      <c r="V25" t="s">
        <v>133</v>
      </c>
      <c r="W25" t="s">
        <v>153</v>
      </c>
      <c r="X25" t="s">
        <v>86</v>
      </c>
      <c r="Y25" t="s">
        <v>87</v>
      </c>
      <c r="Z25" t="s">
        <v>154</v>
      </c>
      <c r="AA25" t="s">
        <v>155</v>
      </c>
      <c r="AB25">
        <v>5</v>
      </c>
      <c r="AC25">
        <v>3</v>
      </c>
      <c r="AD25">
        <v>0.37034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 t="s">
        <v>81</v>
      </c>
      <c r="AU25" t="s">
        <v>81</v>
      </c>
      <c r="AV25" t="s">
        <v>81</v>
      </c>
      <c r="AW25" t="s">
        <v>81</v>
      </c>
      <c r="AX25" t="s">
        <v>81</v>
      </c>
      <c r="AY25" t="s">
        <v>81</v>
      </c>
      <c r="BB25">
        <v>21</v>
      </c>
      <c r="BC25">
        <v>241</v>
      </c>
      <c r="BD25">
        <v>13</v>
      </c>
      <c r="BE25">
        <v>13</v>
      </c>
      <c r="BF25">
        <v>652</v>
      </c>
      <c r="BG25">
        <v>707</v>
      </c>
      <c r="BJ25">
        <v>3988</v>
      </c>
      <c r="BK25">
        <v>5563</v>
      </c>
      <c r="BL25" t="s">
        <v>117</v>
      </c>
      <c r="BM25">
        <v>28071</v>
      </c>
      <c r="BN25">
        <v>3988</v>
      </c>
      <c r="BO25">
        <v>5563</v>
      </c>
      <c r="BP25" t="s">
        <v>117</v>
      </c>
      <c r="BQ25">
        <v>28071</v>
      </c>
      <c r="BR25">
        <v>3988</v>
      </c>
      <c r="BS25">
        <v>5563</v>
      </c>
      <c r="BT25" t="s">
        <v>117</v>
      </c>
      <c r="BU25">
        <v>28071</v>
      </c>
    </row>
    <row r="26" spans="1:73" x14ac:dyDescent="0.25">
      <c r="A26" t="s">
        <v>212</v>
      </c>
      <c r="B26">
        <v>153</v>
      </c>
      <c r="C26" t="s">
        <v>212</v>
      </c>
      <c r="D26" t="s">
        <v>212</v>
      </c>
      <c r="E26" t="s">
        <v>213</v>
      </c>
      <c r="F26">
        <v>0.83294400000000002</v>
      </c>
      <c r="G26">
        <v>13.021699999999999</v>
      </c>
      <c r="H26">
        <v>2.03641E-2</v>
      </c>
      <c r="I26">
        <v>62.558</v>
      </c>
      <c r="J26">
        <v>19.475000000000001</v>
      </c>
      <c r="K26">
        <v>62.558</v>
      </c>
      <c r="L26">
        <v>0.71721599999999996</v>
      </c>
      <c r="M26">
        <v>10.101100000000001</v>
      </c>
      <c r="N26">
        <v>2.03641E-2</v>
      </c>
      <c r="O26">
        <v>59.930999999999997</v>
      </c>
      <c r="P26">
        <v>0.83294400000000002</v>
      </c>
      <c r="Q26">
        <v>13.021699999999999</v>
      </c>
      <c r="R26">
        <v>2.2293199999999999E-2</v>
      </c>
      <c r="S26">
        <v>62.558</v>
      </c>
      <c r="U26">
        <v>1</v>
      </c>
      <c r="V26" t="s">
        <v>214</v>
      </c>
      <c r="W26" t="s">
        <v>215</v>
      </c>
      <c r="X26" t="s">
        <v>77</v>
      </c>
      <c r="Y26" t="s">
        <v>216</v>
      </c>
      <c r="Z26" t="s">
        <v>217</v>
      </c>
      <c r="AA26" t="s">
        <v>218</v>
      </c>
      <c r="AB26">
        <v>9</v>
      </c>
      <c r="AC26">
        <v>2</v>
      </c>
      <c r="AD26">
        <v>-1.5510999999999999</v>
      </c>
      <c r="AE26">
        <v>8239700</v>
      </c>
      <c r="AF26">
        <v>8239700</v>
      </c>
      <c r="AG26">
        <v>0</v>
      </c>
      <c r="AH26">
        <v>0</v>
      </c>
      <c r="AI26" t="s">
        <v>81</v>
      </c>
      <c r="AJ26">
        <v>0</v>
      </c>
      <c r="AK26">
        <v>8239700</v>
      </c>
      <c r="AL26" t="s">
        <v>81</v>
      </c>
      <c r="AM26" t="s">
        <v>81</v>
      </c>
      <c r="AN26">
        <v>0</v>
      </c>
      <c r="AO26">
        <v>0</v>
      </c>
      <c r="AP26">
        <v>0</v>
      </c>
      <c r="AQ26">
        <v>8239700</v>
      </c>
      <c r="AR26">
        <v>0</v>
      </c>
      <c r="AS26">
        <v>0</v>
      </c>
      <c r="AT26" t="s">
        <v>81</v>
      </c>
      <c r="AU26" t="s">
        <v>81</v>
      </c>
      <c r="AV26" t="s">
        <v>81</v>
      </c>
      <c r="AW26" t="s">
        <v>81</v>
      </c>
      <c r="AX26" t="s">
        <v>81</v>
      </c>
      <c r="AY26" t="s">
        <v>81</v>
      </c>
      <c r="BB26">
        <v>59</v>
      </c>
      <c r="BC26">
        <v>114</v>
      </c>
      <c r="BD26">
        <v>153</v>
      </c>
      <c r="BE26">
        <v>153</v>
      </c>
      <c r="BF26">
        <v>1763</v>
      </c>
      <c r="BG26">
        <v>1891</v>
      </c>
      <c r="BH26" t="s">
        <v>219</v>
      </c>
      <c r="BI26" t="s">
        <v>220</v>
      </c>
      <c r="BJ26">
        <v>10873</v>
      </c>
      <c r="BK26">
        <v>15499</v>
      </c>
      <c r="BL26" t="s">
        <v>156</v>
      </c>
      <c r="BM26">
        <v>23453</v>
      </c>
      <c r="BN26">
        <v>10873</v>
      </c>
      <c r="BO26">
        <v>15499</v>
      </c>
      <c r="BP26" t="s">
        <v>156</v>
      </c>
      <c r="BQ26">
        <v>23453</v>
      </c>
      <c r="BR26">
        <v>10874</v>
      </c>
      <c r="BS26">
        <v>15500</v>
      </c>
      <c r="BT26" t="s">
        <v>90</v>
      </c>
      <c r="BU26">
        <v>24630</v>
      </c>
    </row>
    <row r="27" spans="1:73" x14ac:dyDescent="0.25">
      <c r="A27" t="s">
        <v>73</v>
      </c>
      <c r="B27">
        <v>216</v>
      </c>
      <c r="C27" t="s">
        <v>73</v>
      </c>
      <c r="D27" t="s">
        <v>73</v>
      </c>
      <c r="E27" t="s">
        <v>74</v>
      </c>
      <c r="F27">
        <v>0.33010400000000001</v>
      </c>
      <c r="G27">
        <v>0</v>
      </c>
      <c r="H27">
        <v>2.0825699999999999E-2</v>
      </c>
      <c r="I27">
        <v>61.78</v>
      </c>
      <c r="J27">
        <v>11.672000000000001</v>
      </c>
      <c r="K27">
        <v>61.78</v>
      </c>
      <c r="P27">
        <v>0.33010400000000001</v>
      </c>
      <c r="Q27">
        <v>0</v>
      </c>
      <c r="R27">
        <v>2.0825699999999999E-2</v>
      </c>
      <c r="S27">
        <v>61.78</v>
      </c>
      <c r="V27" t="s">
        <v>75</v>
      </c>
      <c r="W27" t="s">
        <v>76</v>
      </c>
      <c r="X27" t="s">
        <v>77</v>
      </c>
      <c r="Y27" t="s">
        <v>78</v>
      </c>
      <c r="Z27" t="s">
        <v>79</v>
      </c>
      <c r="AA27" t="s">
        <v>80</v>
      </c>
      <c r="AB27">
        <v>4</v>
      </c>
      <c r="AC27">
        <v>3</v>
      </c>
      <c r="AD27">
        <v>2.4384999999999999</v>
      </c>
      <c r="AE27">
        <v>0</v>
      </c>
      <c r="AF27">
        <v>0</v>
      </c>
      <c r="AG27">
        <v>0</v>
      </c>
      <c r="AH27">
        <v>0</v>
      </c>
      <c r="AI27" t="s">
        <v>81</v>
      </c>
      <c r="AJ27">
        <v>0</v>
      </c>
      <c r="AK27">
        <v>0</v>
      </c>
      <c r="AL27" t="s">
        <v>81</v>
      </c>
      <c r="AM27" t="s">
        <v>8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 t="s">
        <v>81</v>
      </c>
      <c r="AU27" t="s">
        <v>81</v>
      </c>
      <c r="AV27" t="s">
        <v>81</v>
      </c>
      <c r="AW27" t="s">
        <v>81</v>
      </c>
      <c r="AX27" t="s">
        <v>81</v>
      </c>
      <c r="AY27" t="s">
        <v>81</v>
      </c>
      <c r="BB27">
        <v>0</v>
      </c>
      <c r="BC27">
        <v>77</v>
      </c>
      <c r="BD27">
        <v>216</v>
      </c>
      <c r="BE27">
        <v>216</v>
      </c>
      <c r="BF27">
        <v>119</v>
      </c>
      <c r="BG27">
        <v>128</v>
      </c>
      <c r="BJ27">
        <v>792</v>
      </c>
      <c r="BK27">
        <v>1126</v>
      </c>
      <c r="BL27" t="s">
        <v>82</v>
      </c>
      <c r="BM27">
        <v>19950</v>
      </c>
      <c r="BN27">
        <v>792</v>
      </c>
      <c r="BO27">
        <v>1126</v>
      </c>
      <c r="BP27" t="s">
        <v>82</v>
      </c>
      <c r="BQ27">
        <v>19950</v>
      </c>
      <c r="BR27">
        <v>792</v>
      </c>
      <c r="BS27">
        <v>1126</v>
      </c>
      <c r="BT27" t="s">
        <v>82</v>
      </c>
      <c r="BU27">
        <v>19950</v>
      </c>
    </row>
    <row r="28" spans="1:73" x14ac:dyDescent="0.25">
      <c r="A28" t="s">
        <v>73</v>
      </c>
      <c r="B28">
        <v>218</v>
      </c>
      <c r="C28" t="s">
        <v>73</v>
      </c>
      <c r="D28" t="s">
        <v>73</v>
      </c>
      <c r="E28" t="s">
        <v>74</v>
      </c>
      <c r="F28">
        <v>0.33010400000000001</v>
      </c>
      <c r="G28">
        <v>0</v>
      </c>
      <c r="H28">
        <v>2.0825699999999999E-2</v>
      </c>
      <c r="I28">
        <v>61.78</v>
      </c>
      <c r="J28">
        <v>11.672000000000001</v>
      </c>
      <c r="K28">
        <v>61.78</v>
      </c>
      <c r="P28">
        <v>0.33010400000000001</v>
      </c>
      <c r="Q28">
        <v>0</v>
      </c>
      <c r="R28">
        <v>2.0825699999999999E-2</v>
      </c>
      <c r="S28">
        <v>61.78</v>
      </c>
      <c r="V28" t="s">
        <v>133</v>
      </c>
      <c r="W28" t="s">
        <v>135</v>
      </c>
      <c r="X28" t="s">
        <v>86</v>
      </c>
      <c r="Y28" t="s">
        <v>87</v>
      </c>
      <c r="Z28" t="s">
        <v>79</v>
      </c>
      <c r="AA28" t="s">
        <v>80</v>
      </c>
      <c r="AB28">
        <v>6</v>
      </c>
      <c r="AC28">
        <v>3</v>
      </c>
      <c r="AD28">
        <v>2.4384999999999999</v>
      </c>
      <c r="AE28">
        <v>0</v>
      </c>
      <c r="AF28">
        <v>0</v>
      </c>
      <c r="AG28">
        <v>0</v>
      </c>
      <c r="AH28">
        <v>0</v>
      </c>
      <c r="AI28" t="s">
        <v>81</v>
      </c>
      <c r="AJ28">
        <v>0</v>
      </c>
      <c r="AK28">
        <v>0</v>
      </c>
      <c r="AL28" t="s">
        <v>81</v>
      </c>
      <c r="AM28" t="s">
        <v>8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 t="s">
        <v>81</v>
      </c>
      <c r="AU28" t="s">
        <v>81</v>
      </c>
      <c r="AV28" t="s">
        <v>81</v>
      </c>
      <c r="AW28" t="s">
        <v>81</v>
      </c>
      <c r="AX28" t="s">
        <v>81</v>
      </c>
      <c r="AY28" t="s">
        <v>81</v>
      </c>
      <c r="BB28">
        <v>14</v>
      </c>
      <c r="BC28">
        <v>77</v>
      </c>
      <c r="BD28">
        <v>218</v>
      </c>
      <c r="BE28">
        <v>218</v>
      </c>
      <c r="BF28">
        <v>119</v>
      </c>
      <c r="BG28">
        <v>128</v>
      </c>
      <c r="BJ28">
        <v>792</v>
      </c>
      <c r="BK28">
        <v>1126</v>
      </c>
      <c r="BL28" t="s">
        <v>82</v>
      </c>
      <c r="BM28">
        <v>19950</v>
      </c>
      <c r="BN28">
        <v>792</v>
      </c>
      <c r="BO28">
        <v>1126</v>
      </c>
      <c r="BP28" t="s">
        <v>82</v>
      </c>
      <c r="BQ28">
        <v>19950</v>
      </c>
      <c r="BR28">
        <v>792</v>
      </c>
      <c r="BS28">
        <v>1126</v>
      </c>
      <c r="BT28" t="s">
        <v>82</v>
      </c>
      <c r="BU28">
        <v>19950</v>
      </c>
    </row>
    <row r="29" spans="1:73" x14ac:dyDescent="0.25">
      <c r="A29" t="s">
        <v>73</v>
      </c>
      <c r="B29">
        <v>219</v>
      </c>
      <c r="C29" t="s">
        <v>73</v>
      </c>
      <c r="D29" t="s">
        <v>73</v>
      </c>
      <c r="E29" t="s">
        <v>74</v>
      </c>
      <c r="F29">
        <v>0.33010400000000001</v>
      </c>
      <c r="G29">
        <v>0</v>
      </c>
      <c r="H29">
        <v>2.0825699999999999E-2</v>
      </c>
      <c r="I29">
        <v>61.78</v>
      </c>
      <c r="J29">
        <v>11.672000000000001</v>
      </c>
      <c r="K29">
        <v>61.78</v>
      </c>
      <c r="P29">
        <v>0.33010400000000001</v>
      </c>
      <c r="Q29">
        <v>0</v>
      </c>
      <c r="R29">
        <v>2.0825699999999999E-2</v>
      </c>
      <c r="S29">
        <v>61.78</v>
      </c>
      <c r="V29" t="s">
        <v>182</v>
      </c>
      <c r="W29" t="s">
        <v>183</v>
      </c>
      <c r="X29" t="s">
        <v>86</v>
      </c>
      <c r="Y29" t="s">
        <v>87</v>
      </c>
      <c r="Z29" t="s">
        <v>79</v>
      </c>
      <c r="AA29" t="s">
        <v>80</v>
      </c>
      <c r="AB29">
        <v>7</v>
      </c>
      <c r="AC29">
        <v>3</v>
      </c>
      <c r="AD29">
        <v>2.4384999999999999</v>
      </c>
      <c r="AE29">
        <v>0</v>
      </c>
      <c r="AF29">
        <v>0</v>
      </c>
      <c r="AG29">
        <v>0</v>
      </c>
      <c r="AH29">
        <v>0</v>
      </c>
      <c r="AI29" t="s">
        <v>81</v>
      </c>
      <c r="AJ29">
        <v>0</v>
      </c>
      <c r="AK29">
        <v>0</v>
      </c>
      <c r="AL29" t="s">
        <v>81</v>
      </c>
      <c r="AM29" t="s">
        <v>8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t="s">
        <v>81</v>
      </c>
      <c r="AU29" t="s">
        <v>81</v>
      </c>
      <c r="AV29" t="s">
        <v>81</v>
      </c>
      <c r="AW29" t="s">
        <v>81</v>
      </c>
      <c r="AX29" t="s">
        <v>81</v>
      </c>
      <c r="AY29" t="s">
        <v>81</v>
      </c>
      <c r="BB29">
        <v>32</v>
      </c>
      <c r="BC29">
        <v>77</v>
      </c>
      <c r="BD29">
        <v>219</v>
      </c>
      <c r="BE29">
        <v>219</v>
      </c>
      <c r="BF29">
        <v>119</v>
      </c>
      <c r="BG29">
        <v>128</v>
      </c>
      <c r="BJ29">
        <v>792</v>
      </c>
      <c r="BK29">
        <v>1126</v>
      </c>
      <c r="BL29" t="s">
        <v>82</v>
      </c>
      <c r="BM29">
        <v>19950</v>
      </c>
      <c r="BN29">
        <v>792</v>
      </c>
      <c r="BO29">
        <v>1126</v>
      </c>
      <c r="BP29" t="s">
        <v>82</v>
      </c>
      <c r="BQ29">
        <v>19950</v>
      </c>
      <c r="BR29">
        <v>792</v>
      </c>
      <c r="BS29">
        <v>1126</v>
      </c>
      <c r="BT29" t="s">
        <v>82</v>
      </c>
      <c r="BU29">
        <v>19950</v>
      </c>
    </row>
    <row r="30" spans="1:73" x14ac:dyDescent="0.25">
      <c r="A30" t="s">
        <v>188</v>
      </c>
      <c r="B30">
        <v>396</v>
      </c>
      <c r="C30" t="s">
        <v>188</v>
      </c>
      <c r="D30" t="s">
        <v>188</v>
      </c>
      <c r="E30" t="s">
        <v>189</v>
      </c>
      <c r="F30">
        <v>0.38190499999999999</v>
      </c>
      <c r="G30">
        <v>0.91968300000000003</v>
      </c>
      <c r="H30">
        <v>1.6903600000000001E-2</v>
      </c>
      <c r="I30">
        <v>61.353000000000002</v>
      </c>
      <c r="J30">
        <v>9.4267000000000003</v>
      </c>
      <c r="K30">
        <v>61.353000000000002</v>
      </c>
      <c r="P30">
        <v>0.38190499999999999</v>
      </c>
      <c r="Q30">
        <v>0.91968300000000003</v>
      </c>
      <c r="R30">
        <v>1.6903600000000001E-2</v>
      </c>
      <c r="S30">
        <v>61.353000000000002</v>
      </c>
      <c r="V30" t="s">
        <v>190</v>
      </c>
      <c r="W30" t="s">
        <v>191</v>
      </c>
      <c r="X30" t="s">
        <v>77</v>
      </c>
      <c r="Y30" t="s">
        <v>192</v>
      </c>
      <c r="Z30" t="s">
        <v>193</v>
      </c>
      <c r="AA30" t="s">
        <v>194</v>
      </c>
      <c r="AB30">
        <v>10</v>
      </c>
      <c r="AC30">
        <v>3</v>
      </c>
      <c r="AD30">
        <v>-0.73612</v>
      </c>
      <c r="AE30">
        <v>0</v>
      </c>
      <c r="AF30">
        <v>0</v>
      </c>
      <c r="AG30">
        <v>0</v>
      </c>
      <c r="AH30">
        <v>0</v>
      </c>
      <c r="AI30" t="s">
        <v>81</v>
      </c>
      <c r="AJ30">
        <v>0</v>
      </c>
      <c r="AK30">
        <v>0</v>
      </c>
      <c r="AL30" t="s">
        <v>81</v>
      </c>
      <c r="AM30" t="s">
        <v>8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t="s">
        <v>81</v>
      </c>
      <c r="AU30" t="s">
        <v>81</v>
      </c>
      <c r="AV30" t="s">
        <v>81</v>
      </c>
      <c r="AW30" t="s">
        <v>81</v>
      </c>
      <c r="AX30" t="s">
        <v>81</v>
      </c>
      <c r="AY30" t="s">
        <v>81</v>
      </c>
      <c r="BB30">
        <v>44</v>
      </c>
      <c r="BC30">
        <v>12</v>
      </c>
      <c r="BD30">
        <v>396</v>
      </c>
      <c r="BE30">
        <v>396</v>
      </c>
      <c r="BF30">
        <v>1379</v>
      </c>
      <c r="BG30">
        <v>1470</v>
      </c>
      <c r="BJ30">
        <v>8280</v>
      </c>
      <c r="BK30">
        <v>11700</v>
      </c>
      <c r="BL30" t="s">
        <v>156</v>
      </c>
      <c r="BM30">
        <v>24209</v>
      </c>
      <c r="BN30">
        <v>8280</v>
      </c>
      <c r="BO30">
        <v>11700</v>
      </c>
      <c r="BP30" t="s">
        <v>156</v>
      </c>
      <c r="BQ30">
        <v>24209</v>
      </c>
      <c r="BR30">
        <v>8280</v>
      </c>
      <c r="BS30">
        <v>11700</v>
      </c>
      <c r="BT30" t="s">
        <v>156</v>
      </c>
      <c r="BU30">
        <v>24209</v>
      </c>
    </row>
    <row r="31" spans="1:73" x14ac:dyDescent="0.25">
      <c r="A31" t="s">
        <v>162</v>
      </c>
      <c r="B31">
        <v>409</v>
      </c>
      <c r="C31" t="s">
        <v>162</v>
      </c>
      <c r="D31" t="s">
        <v>162</v>
      </c>
      <c r="E31" t="s">
        <v>163</v>
      </c>
      <c r="F31">
        <v>0.99186200000000002</v>
      </c>
      <c r="G31">
        <v>23.434699999999999</v>
      </c>
      <c r="H31">
        <v>3.9150400000000002E-2</v>
      </c>
      <c r="I31">
        <v>60.91</v>
      </c>
      <c r="J31">
        <v>8.4283999999999999</v>
      </c>
      <c r="K31">
        <v>60.91</v>
      </c>
      <c r="P31">
        <v>0.99186200000000002</v>
      </c>
      <c r="Q31">
        <v>23.434699999999999</v>
      </c>
      <c r="R31">
        <v>3.9150400000000002E-2</v>
      </c>
      <c r="S31">
        <v>60.91</v>
      </c>
      <c r="U31">
        <v>1</v>
      </c>
      <c r="V31" t="s">
        <v>133</v>
      </c>
      <c r="W31" t="s">
        <v>164</v>
      </c>
      <c r="X31" t="s">
        <v>165</v>
      </c>
      <c r="Y31" t="s">
        <v>166</v>
      </c>
      <c r="Z31" t="s">
        <v>167</v>
      </c>
      <c r="AA31" t="s">
        <v>168</v>
      </c>
      <c r="AB31">
        <v>5</v>
      </c>
      <c r="AC31">
        <v>2</v>
      </c>
      <c r="AD31">
        <v>1.2496</v>
      </c>
      <c r="AE31">
        <v>965970</v>
      </c>
      <c r="AF31">
        <v>965970</v>
      </c>
      <c r="AG31">
        <v>0</v>
      </c>
      <c r="AH31">
        <v>0</v>
      </c>
      <c r="AI31" t="s">
        <v>81</v>
      </c>
      <c r="AJ31">
        <v>0</v>
      </c>
      <c r="AK31">
        <v>965970</v>
      </c>
      <c r="AL31" t="s">
        <v>81</v>
      </c>
      <c r="AM31" t="s">
        <v>81</v>
      </c>
      <c r="AN31">
        <v>0</v>
      </c>
      <c r="AO31">
        <v>0</v>
      </c>
      <c r="AP31">
        <v>0</v>
      </c>
      <c r="AQ31">
        <v>965970</v>
      </c>
      <c r="AR31">
        <v>0</v>
      </c>
      <c r="AS31">
        <v>0</v>
      </c>
      <c r="AT31" t="s">
        <v>81</v>
      </c>
      <c r="AU31" t="s">
        <v>81</v>
      </c>
      <c r="AV31" t="s">
        <v>81</v>
      </c>
      <c r="AW31" t="s">
        <v>81</v>
      </c>
      <c r="AX31" t="s">
        <v>81</v>
      </c>
      <c r="AY31" t="s">
        <v>81</v>
      </c>
      <c r="BB31">
        <v>28</v>
      </c>
      <c r="BC31">
        <v>441</v>
      </c>
      <c r="BD31">
        <v>409</v>
      </c>
      <c r="BE31">
        <v>409</v>
      </c>
      <c r="BF31">
        <v>671</v>
      </c>
      <c r="BG31">
        <v>728</v>
      </c>
      <c r="BH31">
        <v>4041</v>
      </c>
      <c r="BI31">
        <v>5623</v>
      </c>
      <c r="BJ31">
        <v>4041</v>
      </c>
      <c r="BK31">
        <v>5623</v>
      </c>
      <c r="BL31" t="s">
        <v>156</v>
      </c>
      <c r="BM31">
        <v>21516</v>
      </c>
      <c r="BN31">
        <v>4041</v>
      </c>
      <c r="BO31">
        <v>5623</v>
      </c>
      <c r="BP31" t="s">
        <v>156</v>
      </c>
      <c r="BQ31">
        <v>21516</v>
      </c>
      <c r="BR31">
        <v>4041</v>
      </c>
      <c r="BS31">
        <v>5623</v>
      </c>
      <c r="BT31" t="s">
        <v>156</v>
      </c>
      <c r="BU31">
        <v>21516</v>
      </c>
    </row>
  </sheetData>
  <sortState xmlns:xlrd2="http://schemas.microsoft.com/office/spreadsheetml/2017/richdata2" ref="A2:BU31">
    <sortCondition descending="1" ref="I2:I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comparison DS2 DS3</vt:lpstr>
      <vt:lpstr>ADP-ribosylation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rthmueller, Lennart</cp:lastModifiedBy>
  <dcterms:created xsi:type="dcterms:W3CDTF">2025-02-20T16:25:06Z</dcterms:created>
  <dcterms:modified xsi:type="dcterms:W3CDTF">2025-06-07T15:23:30Z</dcterms:modified>
</cp:coreProperties>
</file>